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24226"/>
  <mc:AlternateContent xmlns:mc="http://schemas.openxmlformats.org/markup-compatibility/2006">
    <mc:Choice Requires="x15">
      <x15ac:absPath xmlns:x15ac="http://schemas.microsoft.com/office/spreadsheetml/2010/11/ac" url="Z:\CHALMERS\TODMEAL Q ARTICLE\SKICKAS TILL MEDFÖRFATTARE 241113\"/>
    </mc:Choice>
  </mc:AlternateContent>
  <xr:revisionPtr revIDLastSave="0" documentId="13_ncr:1_{030F81ED-1A52-4703-B72C-FD52F921E477}" xr6:coauthVersionLast="47" xr6:coauthVersionMax="47" xr10:uidLastSave="{00000000-0000-0000-0000-000000000000}"/>
  <bookViews>
    <workbookView xWindow="5325" yWindow="5325" windowWidth="28800" windowHeight="15435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103" uniqueCount="70">
  <si>
    <t>Energy (kcal)</t>
  </si>
  <si>
    <t>Protein (g)</t>
  </si>
  <si>
    <t>Fat (g)</t>
  </si>
  <si>
    <t>Carbohydrates (g)</t>
  </si>
  <si>
    <t>Fiber (g)</t>
  </si>
  <si>
    <t>Salt (g)</t>
  </si>
  <si>
    <t>Water (g)</t>
  </si>
  <si>
    <t>Monosaccharides (g)</t>
  </si>
  <si>
    <t>Disaccharides (g)</t>
  </si>
  <si>
    <t>Sucrose (g)</t>
  </si>
  <si>
    <t>Whole grain (g)</t>
  </si>
  <si>
    <t>Sum Saturated fatty acids (g)</t>
  </si>
  <si>
    <t>Fatty acid 4:0-10:0 (g)</t>
  </si>
  <si>
    <t>Fatty acid 12:0 (g)</t>
  </si>
  <si>
    <t>Fatty acid 14:0 (g)</t>
  </si>
  <si>
    <t>Fatty acid 16:0 (g)</t>
  </si>
  <si>
    <t>Fatty acid 18:0 (g)</t>
  </si>
  <si>
    <t>Fatty acid 20:0 (g)</t>
  </si>
  <si>
    <t>Sum Monounsaturated fatty acids (g)</t>
  </si>
  <si>
    <t>Fatty acid 16:1 (g)</t>
  </si>
  <si>
    <t>Fatty acid 18:1 (g)</t>
  </si>
  <si>
    <t>Sum Polyunsaturated fatty acids (g)</t>
  </si>
  <si>
    <t>Fatty acid 18:2 (g)</t>
  </si>
  <si>
    <t>Fatty acid 20:4 (g)</t>
  </si>
  <si>
    <t>Fatty acid 18:3 (g)</t>
  </si>
  <si>
    <t>EPA (Fatty acid 20:5) (g)</t>
  </si>
  <si>
    <t>DPA (Fatty acid 22:5) (g)</t>
  </si>
  <si>
    <t>DHA (Fatty acid 22:6) (g)</t>
  </si>
  <si>
    <t>Cholesterol (mg)</t>
  </si>
  <si>
    <t>Vitamin A (ug)</t>
  </si>
  <si>
    <t>Retinol (ug)</t>
  </si>
  <si>
    <t>Beta-Carotene (ug)</t>
  </si>
  <si>
    <t>Vitamin D (ug)</t>
  </si>
  <si>
    <t>Vitamin E (mg)</t>
  </si>
  <si>
    <t>Vitamin K (ug)</t>
  </si>
  <si>
    <t>Thiamine (mg)</t>
  </si>
  <si>
    <t>Riboflavin (mg)</t>
  </si>
  <si>
    <t>Vitamin C (mg)</t>
  </si>
  <si>
    <t>Niacin (mg)</t>
  </si>
  <si>
    <t>Niacin equivalents (mg)</t>
  </si>
  <si>
    <t>Vitamin B6 (mg)</t>
  </si>
  <si>
    <t>Vitamin B12 (ug)</t>
  </si>
  <si>
    <t>Phosphorus (mg)</t>
  </si>
  <si>
    <t>Folate (ug)</t>
  </si>
  <si>
    <t>Iodine (ug)</t>
  </si>
  <si>
    <t>Iron (mg)</t>
  </si>
  <si>
    <t>Calcium (mg)</t>
  </si>
  <si>
    <t>Potassium (mg)</t>
  </si>
  <si>
    <t>Magnesium (mg)</t>
  </si>
  <si>
    <t>Sodium (mg)</t>
  </si>
  <si>
    <t>Selenium (ug)</t>
  </si>
  <si>
    <t>Zinc (mg)</t>
  </si>
  <si>
    <t>Sugars (g)</t>
  </si>
  <si>
    <t>Sum Trans fatty acids (g)</t>
  </si>
  <si>
    <t>Place</t>
  </si>
  <si>
    <t>Any pet</t>
  </si>
  <si>
    <t>Allergic heredity</t>
  </si>
  <si>
    <t>Maternal education</t>
  </si>
  <si>
    <t>Maternal BMI</t>
  </si>
  <si>
    <t>Parity</t>
  </si>
  <si>
    <t>Maternal smoking pre-pregnancy</t>
  </si>
  <si>
    <t>Swedish mother</t>
  </si>
  <si>
    <t>Maternal age</t>
  </si>
  <si>
    <t>Maternal income</t>
  </si>
  <si>
    <t>Paternal income</t>
  </si>
  <si>
    <t>Gender</t>
  </si>
  <si>
    <t>p-value</t>
  </si>
  <si>
    <t>rho</t>
  </si>
  <si>
    <t>fdr</t>
  </si>
  <si>
    <t>Nutr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56"/>
  <sheetViews>
    <sheetView tabSelected="1" workbookViewId="0">
      <selection activeCell="A5" sqref="A5"/>
    </sheetView>
  </sheetViews>
  <sheetFormatPr defaultRowHeight="15" x14ac:dyDescent="0.25"/>
  <cols>
    <col min="1" max="1" width="32.85546875" style="3" bestFit="1" customWidth="1"/>
    <col min="2" max="2" width="12" style="3" bestFit="1" customWidth="1"/>
    <col min="3" max="3" width="12.7109375" style="3" bestFit="1" customWidth="1"/>
    <col min="4" max="5" width="12" style="3" bestFit="1" customWidth="1"/>
    <col min="6" max="6" width="12.7109375" style="3" bestFit="1" customWidth="1"/>
    <col min="7" max="8" width="12" style="3" bestFit="1" customWidth="1"/>
    <col min="9" max="9" width="12.7109375" style="3" bestFit="1" customWidth="1"/>
    <col min="10" max="11" width="12" style="3" bestFit="1" customWidth="1"/>
    <col min="12" max="12" width="12.7109375" style="3" bestFit="1" customWidth="1"/>
    <col min="13" max="14" width="12" style="3" bestFit="1" customWidth="1"/>
    <col min="15" max="15" width="12.7109375" style="3" bestFit="1" customWidth="1"/>
    <col min="16" max="16" width="12" style="3" bestFit="1" customWidth="1"/>
    <col min="17" max="17" width="12.42578125" style="3" bestFit="1" customWidth="1"/>
    <col min="18" max="18" width="12.7109375" style="3" bestFit="1" customWidth="1"/>
    <col min="19" max="20" width="12" style="3" bestFit="1" customWidth="1"/>
    <col min="21" max="21" width="12.7109375" style="3" bestFit="1" customWidth="1"/>
    <col min="22" max="23" width="12" style="3" bestFit="1" customWidth="1"/>
    <col min="24" max="24" width="12.7109375" style="3" bestFit="1" customWidth="1"/>
    <col min="25" max="26" width="12" style="3" bestFit="1" customWidth="1"/>
    <col min="27" max="27" width="12.7109375" style="3" bestFit="1" customWidth="1"/>
    <col min="28" max="29" width="12" style="3" bestFit="1" customWidth="1"/>
    <col min="30" max="30" width="12.7109375" style="3" bestFit="1" customWidth="1"/>
    <col min="31" max="32" width="12" style="3" bestFit="1" customWidth="1"/>
    <col min="33" max="33" width="12.7109375" style="3" bestFit="1" customWidth="1"/>
    <col min="34" max="35" width="12" style="3" bestFit="1" customWidth="1"/>
    <col min="36" max="36" width="12.7109375" style="3" bestFit="1" customWidth="1"/>
    <col min="37" max="37" width="12" style="3" bestFit="1" customWidth="1"/>
    <col min="38" max="16384" width="9.140625" style="3"/>
  </cols>
  <sheetData>
    <row r="1" spans="1:37" x14ac:dyDescent="0.25">
      <c r="A1" s="1"/>
      <c r="B1" s="4" t="s">
        <v>54</v>
      </c>
      <c r="C1" s="4"/>
      <c r="D1" s="4"/>
      <c r="E1" s="4" t="s">
        <v>55</v>
      </c>
      <c r="F1" s="4"/>
      <c r="G1" s="4"/>
      <c r="H1" s="4" t="s">
        <v>56</v>
      </c>
      <c r="I1" s="4"/>
      <c r="J1" s="4"/>
      <c r="K1" s="4" t="s">
        <v>57</v>
      </c>
      <c r="L1" s="4"/>
      <c r="M1" s="4"/>
      <c r="N1" s="4" t="s">
        <v>58</v>
      </c>
      <c r="O1" s="4"/>
      <c r="P1" s="4"/>
      <c r="Q1" s="4" t="s">
        <v>59</v>
      </c>
      <c r="R1" s="4"/>
      <c r="S1" s="4"/>
      <c r="T1" s="4" t="s">
        <v>60</v>
      </c>
      <c r="U1" s="4"/>
      <c r="V1" s="4"/>
      <c r="W1" s="4" t="s">
        <v>61</v>
      </c>
      <c r="X1" s="4"/>
      <c r="Y1" s="4"/>
      <c r="Z1" s="4" t="s">
        <v>62</v>
      </c>
      <c r="AA1" s="4"/>
      <c r="AB1" s="4"/>
      <c r="AC1" s="4" t="s">
        <v>63</v>
      </c>
      <c r="AD1" s="4"/>
      <c r="AE1" s="4"/>
      <c r="AF1" s="4" t="s">
        <v>64</v>
      </c>
      <c r="AG1" s="4"/>
      <c r="AH1" s="4"/>
      <c r="AI1" s="4" t="s">
        <v>65</v>
      </c>
      <c r="AJ1" s="4"/>
      <c r="AK1" s="4"/>
    </row>
    <row r="2" spans="1:37" x14ac:dyDescent="0.25">
      <c r="A2" s="1" t="s">
        <v>69</v>
      </c>
      <c r="B2" s="2" t="s">
        <v>66</v>
      </c>
      <c r="C2" s="2" t="s">
        <v>67</v>
      </c>
      <c r="D2" s="2" t="s">
        <v>68</v>
      </c>
      <c r="E2" s="2" t="s">
        <v>66</v>
      </c>
      <c r="F2" s="2" t="s">
        <v>67</v>
      </c>
      <c r="G2" s="2" t="s">
        <v>68</v>
      </c>
      <c r="H2" s="2" t="s">
        <v>66</v>
      </c>
      <c r="I2" s="2" t="s">
        <v>67</v>
      </c>
      <c r="J2" s="2" t="s">
        <v>68</v>
      </c>
      <c r="K2" s="2" t="s">
        <v>66</v>
      </c>
      <c r="L2" s="2" t="s">
        <v>67</v>
      </c>
      <c r="M2" s="2" t="s">
        <v>68</v>
      </c>
      <c r="N2" s="2" t="s">
        <v>66</v>
      </c>
      <c r="O2" s="2" t="s">
        <v>67</v>
      </c>
      <c r="P2" s="2" t="s">
        <v>68</v>
      </c>
      <c r="Q2" s="2" t="s">
        <v>66</v>
      </c>
      <c r="R2" s="2" t="s">
        <v>67</v>
      </c>
      <c r="S2" s="2" t="s">
        <v>68</v>
      </c>
      <c r="T2" s="2" t="s">
        <v>66</v>
      </c>
      <c r="U2" s="2" t="s">
        <v>67</v>
      </c>
      <c r="V2" s="2" t="s">
        <v>68</v>
      </c>
      <c r="W2" s="2" t="s">
        <v>66</v>
      </c>
      <c r="X2" s="2" t="s">
        <v>67</v>
      </c>
      <c r="Y2" s="2" t="s">
        <v>68</v>
      </c>
      <c r="Z2" s="2" t="s">
        <v>66</v>
      </c>
      <c r="AA2" s="2" t="s">
        <v>67</v>
      </c>
      <c r="AB2" s="2" t="s">
        <v>68</v>
      </c>
      <c r="AC2" s="2" t="s">
        <v>66</v>
      </c>
      <c r="AD2" s="2" t="s">
        <v>67</v>
      </c>
      <c r="AE2" s="2" t="s">
        <v>68</v>
      </c>
      <c r="AF2" s="2" t="s">
        <v>66</v>
      </c>
      <c r="AG2" s="2" t="s">
        <v>67</v>
      </c>
      <c r="AH2" s="2" t="s">
        <v>68</v>
      </c>
      <c r="AI2" s="2" t="s">
        <v>66</v>
      </c>
      <c r="AJ2" s="2" t="s">
        <v>67</v>
      </c>
      <c r="AK2" s="2" t="s">
        <v>68</v>
      </c>
    </row>
    <row r="3" spans="1:37" x14ac:dyDescent="0.25">
      <c r="A3" s="3" t="s">
        <v>0</v>
      </c>
      <c r="B3" s="3">
        <v>0.89874712788853905</v>
      </c>
      <c r="C3" s="3">
        <v>-8.309187496044838E-3</v>
      </c>
      <c r="D3" s="3">
        <v>0.96709987006259324</v>
      </c>
      <c r="E3" s="3">
        <v>0.25581908577998869</v>
      </c>
      <c r="F3" s="3">
        <v>-7.3634509586760585E-2</v>
      </c>
      <c r="G3" s="3">
        <v>0.85458639617992327</v>
      </c>
      <c r="H3" s="3">
        <v>0.75305603732054271</v>
      </c>
      <c r="I3" s="3">
        <v>-2.0412591716598649E-2</v>
      </c>
      <c r="J3" s="3">
        <v>0.96248582284755757</v>
      </c>
      <c r="K3" s="3">
        <v>0.34045736386448211</v>
      </c>
      <c r="L3" s="3">
        <v>6.0660095410287662E-2</v>
      </c>
      <c r="M3" s="3">
        <v>0.88580406175933746</v>
      </c>
      <c r="N3" s="3">
        <v>0.5029549219116084</v>
      </c>
      <c r="O3" s="3">
        <v>-4.2731816733195413E-2</v>
      </c>
      <c r="P3" s="3">
        <v>0.90647200187931398</v>
      </c>
      <c r="Q3" s="3">
        <v>0.2288093289150418</v>
      </c>
      <c r="R3" s="3">
        <v>7.6383254840732481E-2</v>
      </c>
      <c r="S3" s="3">
        <v>0.85458639617992327</v>
      </c>
      <c r="T3" s="3">
        <v>0.20622561525778499</v>
      </c>
      <c r="U3" s="3">
        <v>8.0378296305496685E-2</v>
      </c>
      <c r="V3" s="3">
        <v>0.85458639617992327</v>
      </c>
      <c r="W3" s="3">
        <v>0.2357092250893465</v>
      </c>
      <c r="X3" s="3">
        <v>-7.5266082678153906E-2</v>
      </c>
      <c r="Y3" s="3">
        <v>0.85458639617992327</v>
      </c>
      <c r="Z3" s="3">
        <v>0.7115133104395488</v>
      </c>
      <c r="AA3" s="3">
        <v>2.3456984860834949E-2</v>
      </c>
      <c r="AB3" s="3">
        <v>0.96148137348808815</v>
      </c>
      <c r="AC3" s="3">
        <v>0.2323544019991064</v>
      </c>
      <c r="AD3" s="3">
        <v>9.0484911295808976E-2</v>
      </c>
      <c r="AE3" s="3">
        <v>0.85458639617992327</v>
      </c>
      <c r="AF3" s="3">
        <v>0.2269258302970994</v>
      </c>
      <c r="AG3" s="3">
        <v>9.2610373632179319E-2</v>
      </c>
      <c r="AH3" s="3">
        <v>0.85458639617992327</v>
      </c>
      <c r="AI3" s="3">
        <v>0.74444822480054329</v>
      </c>
      <c r="AJ3" s="3">
        <v>2.0675951011452792E-2</v>
      </c>
      <c r="AK3" s="3">
        <v>0.96148137348808815</v>
      </c>
    </row>
    <row r="4" spans="1:37" x14ac:dyDescent="0.25">
      <c r="A4" s="3" t="s">
        <v>1</v>
      </c>
      <c r="B4" s="3">
        <v>0.58124246458176243</v>
      </c>
      <c r="C4" s="3">
        <v>-3.6007124135070012E-2</v>
      </c>
      <c r="D4" s="3">
        <v>0.93228989368559922</v>
      </c>
      <c r="E4" s="3">
        <v>0.81551582982728898</v>
      </c>
      <c r="F4" s="3">
        <v>-1.513867384596229E-2</v>
      </c>
      <c r="G4" s="3">
        <v>0.96436304463715072</v>
      </c>
      <c r="H4" s="3">
        <v>0.43593142888370401</v>
      </c>
      <c r="I4" s="3">
        <v>-5.0521164498581662E-2</v>
      </c>
      <c r="J4" s="3">
        <v>0.90647200187931398</v>
      </c>
      <c r="K4" s="3">
        <v>0.78271191302045506</v>
      </c>
      <c r="L4" s="3">
        <v>1.7564301000058E-2</v>
      </c>
      <c r="M4" s="3">
        <v>0.96436304463715072</v>
      </c>
      <c r="N4" s="3">
        <v>0.88164986985269778</v>
      </c>
      <c r="O4" s="3">
        <v>-9.5015539255042577E-3</v>
      </c>
      <c r="P4" s="3">
        <v>0.96436304463715072</v>
      </c>
      <c r="Q4" s="3">
        <v>0.49450238191718709</v>
      </c>
      <c r="R4" s="3">
        <v>4.3404323709798943E-2</v>
      </c>
      <c r="S4" s="3">
        <v>0.90647200187931398</v>
      </c>
      <c r="T4" s="3">
        <v>0.20506390978549249</v>
      </c>
      <c r="U4" s="3">
        <v>8.0583867395792069E-2</v>
      </c>
      <c r="V4" s="3">
        <v>0.85458639617992327</v>
      </c>
      <c r="W4" s="3">
        <v>4.4458228883941138E-2</v>
      </c>
      <c r="X4" s="3">
        <v>-0.1272280226024024</v>
      </c>
      <c r="Y4" s="3">
        <v>0.56350407356271259</v>
      </c>
      <c r="Z4" s="3">
        <v>0.82179093399640535</v>
      </c>
      <c r="AA4" s="3">
        <v>1.4287747692011001E-2</v>
      </c>
      <c r="AB4" s="3">
        <v>0.96436304463715072</v>
      </c>
      <c r="AC4" s="3">
        <v>0.5406015738678136</v>
      </c>
      <c r="AD4" s="3">
        <v>4.6429921675408541E-2</v>
      </c>
      <c r="AE4" s="3">
        <v>0.92059670695881668</v>
      </c>
      <c r="AF4" s="3">
        <v>0.88292310883494696</v>
      </c>
      <c r="AG4" s="3">
        <v>1.131094543334182E-2</v>
      </c>
      <c r="AH4" s="3">
        <v>0.96436304463715072</v>
      </c>
      <c r="AI4" s="3">
        <v>0.58845902532117744</v>
      </c>
      <c r="AJ4" s="3">
        <v>3.4313280401985481E-2</v>
      </c>
      <c r="AK4" s="3">
        <v>0.93294540695961881</v>
      </c>
    </row>
    <row r="5" spans="1:37" x14ac:dyDescent="0.25">
      <c r="A5" s="3" t="s">
        <v>2</v>
      </c>
      <c r="B5" s="3">
        <v>0.3980185895991063</v>
      </c>
      <c r="C5" s="3">
        <v>5.514916630809151E-2</v>
      </c>
      <c r="D5" s="3">
        <v>0.89244306595232148</v>
      </c>
      <c r="E5" s="3">
        <v>0.84608528293621599</v>
      </c>
      <c r="F5" s="3">
        <v>1.259537663984063E-2</v>
      </c>
      <c r="G5" s="3">
        <v>0.96436304463715072</v>
      </c>
      <c r="H5" s="3">
        <v>0.37589485150760482</v>
      </c>
      <c r="I5" s="3">
        <v>-5.7410414202933698E-2</v>
      </c>
      <c r="J5" s="3">
        <v>0.88580406175933746</v>
      </c>
      <c r="K5" s="3">
        <v>0.9159442816413994</v>
      </c>
      <c r="L5" s="3">
        <v>6.7223185960334046E-3</v>
      </c>
      <c r="M5" s="3">
        <v>0.97300310574365045</v>
      </c>
      <c r="N5" s="3">
        <v>0.56752494886847393</v>
      </c>
      <c r="O5" s="3">
        <v>-3.6475204363188567E-2</v>
      </c>
      <c r="P5" s="3">
        <v>0.92633795180546885</v>
      </c>
      <c r="Q5" s="3">
        <v>3.683852954302394E-2</v>
      </c>
      <c r="R5" s="3">
        <v>0.13211103910815561</v>
      </c>
      <c r="S5" s="3">
        <v>0.56350407356271259</v>
      </c>
      <c r="T5" s="3">
        <v>0.37963062919182122</v>
      </c>
      <c r="U5" s="3">
        <v>5.5915336560345523E-2</v>
      </c>
      <c r="V5" s="3">
        <v>0.88580406175933746</v>
      </c>
      <c r="W5" s="3">
        <v>7.5183084041774206E-2</v>
      </c>
      <c r="X5" s="3">
        <v>-0.11274166359321799</v>
      </c>
      <c r="Y5" s="3">
        <v>0.64103471656670641</v>
      </c>
      <c r="Z5" s="3">
        <v>0.65096596406578766</v>
      </c>
      <c r="AA5" s="3">
        <v>-2.8693884256007069E-2</v>
      </c>
      <c r="AB5" s="3">
        <v>0.94515195247842665</v>
      </c>
      <c r="AC5" s="3">
        <v>0.72775183782118535</v>
      </c>
      <c r="AD5" s="3">
        <v>2.6424058384310521E-2</v>
      </c>
      <c r="AE5" s="3">
        <v>0.96148137348808815</v>
      </c>
      <c r="AF5" s="3">
        <v>0.44199891802021812</v>
      </c>
      <c r="AG5" s="3">
        <v>5.900127206052784E-2</v>
      </c>
      <c r="AH5" s="3">
        <v>0.90647200187931398</v>
      </c>
      <c r="AI5" s="3">
        <v>0.65459930503554398</v>
      </c>
      <c r="AJ5" s="3">
        <v>2.8374443409334149E-2</v>
      </c>
      <c r="AK5" s="3">
        <v>0.94515195247842665</v>
      </c>
    </row>
    <row r="6" spans="1:37" x14ac:dyDescent="0.25">
      <c r="A6" s="3" t="s">
        <v>3</v>
      </c>
      <c r="B6" s="3">
        <v>0.36493681344507412</v>
      </c>
      <c r="C6" s="3">
        <v>-5.9111957480449853E-2</v>
      </c>
      <c r="D6" s="3">
        <v>0.88580406175933746</v>
      </c>
      <c r="E6" s="3">
        <v>1.736611212942827E-2</v>
      </c>
      <c r="F6" s="3">
        <v>-0.1534455981026738</v>
      </c>
      <c r="G6" s="3">
        <v>0.45990309880222918</v>
      </c>
      <c r="H6" s="3">
        <v>0.98431362066200667</v>
      </c>
      <c r="I6" s="3">
        <v>1.275786982287416E-3</v>
      </c>
      <c r="J6" s="3">
        <v>0.99042736985866497</v>
      </c>
      <c r="K6" s="3">
        <v>0.1081097646527819</v>
      </c>
      <c r="L6" s="3">
        <v>0.1020709675884366</v>
      </c>
      <c r="M6" s="3">
        <v>0.6868149754412024</v>
      </c>
      <c r="N6" s="3">
        <v>0.35296953356289301</v>
      </c>
      <c r="O6" s="3">
        <v>-5.9229132644754483E-2</v>
      </c>
      <c r="P6" s="3">
        <v>0.88580406175933746</v>
      </c>
      <c r="Q6" s="3">
        <v>0.54394097326755686</v>
      </c>
      <c r="R6" s="3">
        <v>3.8560437280971041E-2</v>
      </c>
      <c r="S6" s="3">
        <v>0.92059670695881668</v>
      </c>
      <c r="T6" s="3">
        <v>0.19706417554923039</v>
      </c>
      <c r="U6" s="3">
        <v>8.2022865027859784E-2</v>
      </c>
      <c r="V6" s="3">
        <v>0.85458639617992327</v>
      </c>
      <c r="W6" s="3">
        <v>0.55533906271612521</v>
      </c>
      <c r="X6" s="3">
        <v>-3.7475580915064068E-2</v>
      </c>
      <c r="Y6" s="3">
        <v>0.92059670695881668</v>
      </c>
      <c r="Z6" s="3">
        <v>0.28356697452013829</v>
      </c>
      <c r="AA6" s="3">
        <v>6.7946457072302666E-2</v>
      </c>
      <c r="AB6" s="3">
        <v>0.88266704237477134</v>
      </c>
      <c r="AC6" s="3">
        <v>5.7378570832987238E-2</v>
      </c>
      <c r="AD6" s="3">
        <v>0.14352937145709649</v>
      </c>
      <c r="AE6" s="3">
        <v>0.59824589512000681</v>
      </c>
      <c r="AF6" s="3">
        <v>0.1014788839388264</v>
      </c>
      <c r="AG6" s="3">
        <v>0.1252964605393446</v>
      </c>
      <c r="AH6" s="3">
        <v>0.66578430201826844</v>
      </c>
      <c r="AI6" s="3">
        <v>0.86644745394696632</v>
      </c>
      <c r="AJ6" s="3">
        <v>1.0667910894207031E-2</v>
      </c>
      <c r="AK6" s="3">
        <v>0.96436304463715072</v>
      </c>
    </row>
    <row r="7" spans="1:37" x14ac:dyDescent="0.25">
      <c r="A7" s="3" t="s">
        <v>4</v>
      </c>
      <c r="B7" s="3">
        <v>0.93149265707920959</v>
      </c>
      <c r="C7" s="3">
        <v>5.6137929144553971E-3</v>
      </c>
      <c r="D7" s="3">
        <v>0.97988188601838933</v>
      </c>
      <c r="E7" s="3">
        <v>0.7298450634680651</v>
      </c>
      <c r="F7" s="3">
        <v>2.2405237292024191E-2</v>
      </c>
      <c r="G7" s="3">
        <v>0.96148137348808815</v>
      </c>
      <c r="H7" s="3">
        <v>0.50237008594587296</v>
      </c>
      <c r="I7" s="3">
        <v>-4.3504336096000872E-2</v>
      </c>
      <c r="J7" s="3">
        <v>0.90647200187931398</v>
      </c>
      <c r="K7" s="3">
        <v>0.27847060606902257</v>
      </c>
      <c r="L7" s="3">
        <v>6.8945743912375332E-2</v>
      </c>
      <c r="M7" s="3">
        <v>0.87173407117259261</v>
      </c>
      <c r="N7" s="3">
        <v>0.54985840193846913</v>
      </c>
      <c r="O7" s="3">
        <v>-3.81501905607044E-2</v>
      </c>
      <c r="P7" s="3">
        <v>0.92059670695881668</v>
      </c>
      <c r="Q7" s="3">
        <v>0.71913008316733418</v>
      </c>
      <c r="R7" s="3">
        <v>2.2856043136182839E-2</v>
      </c>
      <c r="S7" s="3">
        <v>0.96148137348808815</v>
      </c>
      <c r="T7" s="3">
        <v>0.77884999524561849</v>
      </c>
      <c r="U7" s="3">
        <v>-1.7884684855698749E-2</v>
      </c>
      <c r="V7" s="3">
        <v>0.96436304463715072</v>
      </c>
      <c r="W7" s="3">
        <v>0.15565413763678129</v>
      </c>
      <c r="X7" s="3">
        <v>-9.0067362535364084E-2</v>
      </c>
      <c r="Y7" s="3">
        <v>0.82003155437914077</v>
      </c>
      <c r="Z7" s="3">
        <v>6.6223022206748888E-2</v>
      </c>
      <c r="AA7" s="3">
        <v>0.11613186998506619</v>
      </c>
      <c r="AB7" s="3">
        <v>0.64048534910407873</v>
      </c>
      <c r="AC7" s="3">
        <v>0.64518719158185533</v>
      </c>
      <c r="AD7" s="3">
        <v>3.4946772476762887E-2</v>
      </c>
      <c r="AE7" s="3">
        <v>0.94515195247842665</v>
      </c>
      <c r="AF7" s="3">
        <v>6.8809761778221845E-2</v>
      </c>
      <c r="AG7" s="3">
        <v>0.13908731284233</v>
      </c>
      <c r="AH7" s="3">
        <v>0.64103471656670641</v>
      </c>
      <c r="AI7" s="3">
        <v>0.41884270207270841</v>
      </c>
      <c r="AJ7" s="3">
        <v>-5.124996367732447E-2</v>
      </c>
      <c r="AK7" s="3">
        <v>0.90647200187931398</v>
      </c>
    </row>
    <row r="8" spans="1:37" x14ac:dyDescent="0.25">
      <c r="A8" s="3" t="s">
        <v>5</v>
      </c>
      <c r="B8" s="3">
        <v>0.81036900963458758</v>
      </c>
      <c r="C8" s="3">
        <v>-1.566831128816978E-2</v>
      </c>
      <c r="D8" s="3">
        <v>0.96436304463715072</v>
      </c>
      <c r="E8" s="3">
        <v>0.46185852471247779</v>
      </c>
      <c r="F8" s="3">
        <v>4.7717099962473149E-2</v>
      </c>
      <c r="G8" s="3">
        <v>0.90647200187931398</v>
      </c>
      <c r="H8" s="3">
        <v>0.54857657836073515</v>
      </c>
      <c r="I8" s="3">
        <v>3.8911502959766177E-2</v>
      </c>
      <c r="J8" s="3">
        <v>0.92059670695881668</v>
      </c>
      <c r="K8" s="3">
        <v>0.59604845444642307</v>
      </c>
      <c r="L8" s="3">
        <v>-3.3753450693864553E-2</v>
      </c>
      <c r="M8" s="3">
        <v>0.93294540695961881</v>
      </c>
      <c r="N8" s="3">
        <v>0.17847807803296209</v>
      </c>
      <c r="O8" s="3">
        <v>-8.5712245790681582E-2</v>
      </c>
      <c r="P8" s="3">
        <v>0.85233387151936435</v>
      </c>
      <c r="Q8" s="3">
        <v>0.25616979615750529</v>
      </c>
      <c r="R8" s="3">
        <v>7.208252090046903E-2</v>
      </c>
      <c r="S8" s="3">
        <v>0.85458639617992327</v>
      </c>
      <c r="T8" s="3">
        <v>0.37438869703531957</v>
      </c>
      <c r="U8" s="3">
        <v>-5.6532049831231689E-2</v>
      </c>
      <c r="V8" s="3">
        <v>0.88580406175933746</v>
      </c>
      <c r="W8" s="3">
        <v>6.5857607416683506E-2</v>
      </c>
      <c r="X8" s="3">
        <v>-0.116520713769527</v>
      </c>
      <c r="Y8" s="3">
        <v>0.64048534910407873</v>
      </c>
      <c r="Z8" s="3">
        <v>0.69347423611441861</v>
      </c>
      <c r="AA8" s="3">
        <v>2.4999085569553579E-2</v>
      </c>
      <c r="AB8" s="3">
        <v>0.96083492522166636</v>
      </c>
      <c r="AC8" s="3">
        <v>0.92265844953713083</v>
      </c>
      <c r="AD8" s="3">
        <v>-7.3705193330919992E-3</v>
      </c>
      <c r="AE8" s="3">
        <v>0.97693247598049149</v>
      </c>
      <c r="AF8" s="3">
        <v>0.44701375311688851</v>
      </c>
      <c r="AG8" s="3">
        <v>5.8356273861248358E-2</v>
      </c>
      <c r="AH8" s="3">
        <v>0.90647200187931398</v>
      </c>
      <c r="AI8" s="3">
        <v>0.2526209882490652</v>
      </c>
      <c r="AJ8" s="3">
        <v>7.2475807002911646E-2</v>
      </c>
      <c r="AK8" s="3">
        <v>0.85458639617992327</v>
      </c>
    </row>
    <row r="9" spans="1:37" x14ac:dyDescent="0.25">
      <c r="A9" s="3" t="s">
        <v>6</v>
      </c>
      <c r="B9" s="3">
        <v>0.85298565527505388</v>
      </c>
      <c r="C9" s="3">
        <v>-1.210073500690235E-2</v>
      </c>
      <c r="D9" s="3">
        <v>0.96436304463715072</v>
      </c>
      <c r="E9" s="3">
        <v>0.84900946852443271</v>
      </c>
      <c r="F9" s="3">
        <v>1.2353157858305231E-2</v>
      </c>
      <c r="G9" s="3">
        <v>0.96436304463715072</v>
      </c>
      <c r="H9" s="3">
        <v>3.4205299592810497E-2</v>
      </c>
      <c r="I9" s="3">
        <v>-0.13676436450121091</v>
      </c>
      <c r="J9" s="3">
        <v>0.56350407356271259</v>
      </c>
      <c r="K9" s="3">
        <v>0.82884251110233476</v>
      </c>
      <c r="L9" s="3">
        <v>1.3768883394803991E-2</v>
      </c>
      <c r="M9" s="3">
        <v>0.96436304463715072</v>
      </c>
      <c r="N9" s="3">
        <v>0.92853616406159012</v>
      </c>
      <c r="O9" s="3">
        <v>-5.7239840676497674E-3</v>
      </c>
      <c r="P9" s="3">
        <v>0.97836005579172425</v>
      </c>
      <c r="Q9" s="3">
        <v>8.1301481254844696E-2</v>
      </c>
      <c r="R9" s="3">
        <v>0.1104645906325433</v>
      </c>
      <c r="S9" s="3">
        <v>0.66252135465240836</v>
      </c>
      <c r="T9" s="3">
        <v>1.7969251664070599E-2</v>
      </c>
      <c r="U9" s="3">
        <v>0.14986132482533779</v>
      </c>
      <c r="V9" s="3">
        <v>0.45990309880222918</v>
      </c>
      <c r="W9" s="3">
        <v>0.53883357859789105</v>
      </c>
      <c r="X9" s="3">
        <v>-3.9050185155192818E-2</v>
      </c>
      <c r="Y9" s="3">
        <v>0.92059670695881668</v>
      </c>
      <c r="Z9" s="3">
        <v>0.32869575675789098</v>
      </c>
      <c r="AA9" s="3">
        <v>6.1901391840396482E-2</v>
      </c>
      <c r="AB9" s="3">
        <v>0.88580406175933746</v>
      </c>
      <c r="AC9" s="3">
        <v>0.39520203432499768</v>
      </c>
      <c r="AD9" s="3">
        <v>6.4480581002408291E-2</v>
      </c>
      <c r="AE9" s="3">
        <v>0.89244306595232148</v>
      </c>
      <c r="AF9" s="3">
        <v>0.35518004920770663</v>
      </c>
      <c r="AG9" s="3">
        <v>7.0927560603527104E-2</v>
      </c>
      <c r="AH9" s="3">
        <v>0.88580406175933746</v>
      </c>
      <c r="AI9" s="3">
        <v>0.509837989222793</v>
      </c>
      <c r="AJ9" s="3">
        <v>-4.1791815874213087E-2</v>
      </c>
      <c r="AK9" s="3">
        <v>0.91257017098983839</v>
      </c>
    </row>
    <row r="10" spans="1:37" x14ac:dyDescent="0.25">
      <c r="A10" s="3" t="s">
        <v>7</v>
      </c>
      <c r="B10" s="3">
        <v>0.50245208616157033</v>
      </c>
      <c r="C10" s="3">
        <v>-4.3773072558048631E-2</v>
      </c>
      <c r="D10" s="3">
        <v>0.90647200187931398</v>
      </c>
      <c r="E10" s="3">
        <v>7.2171062097467161E-4</v>
      </c>
      <c r="F10" s="3">
        <v>-0.21678580947418011</v>
      </c>
      <c r="G10" s="3">
        <v>7.7944747065264539E-2</v>
      </c>
      <c r="H10" s="3">
        <v>0.73668470119757279</v>
      </c>
      <c r="I10" s="3">
        <v>2.181595739711481E-2</v>
      </c>
      <c r="J10" s="3">
        <v>0.96148137348808815</v>
      </c>
      <c r="K10" s="3">
        <v>1.095618953255449E-2</v>
      </c>
      <c r="L10" s="3">
        <v>0.1609824495482487</v>
      </c>
      <c r="M10" s="3">
        <v>0.35207070562211168</v>
      </c>
      <c r="N10" s="3">
        <v>0.52761434078567926</v>
      </c>
      <c r="O10" s="3">
        <v>-4.0297225475227967E-2</v>
      </c>
      <c r="P10" s="3">
        <v>0.92059670695881668</v>
      </c>
      <c r="Q10" s="3">
        <v>9.406167380867525E-2</v>
      </c>
      <c r="R10" s="3">
        <v>-0.10612784424179</v>
      </c>
      <c r="S10" s="3">
        <v>0.66252135465240836</v>
      </c>
      <c r="T10" s="3">
        <v>0.7493026135979699</v>
      </c>
      <c r="U10" s="3">
        <v>-2.0351537939243412E-2</v>
      </c>
      <c r="V10" s="3">
        <v>0.96148137348808815</v>
      </c>
      <c r="W10" s="3">
        <v>0.39654120378964958</v>
      </c>
      <c r="X10" s="3">
        <v>-5.3851465012403003E-2</v>
      </c>
      <c r="Y10" s="3">
        <v>0.89244306595232148</v>
      </c>
      <c r="Z10" s="3">
        <v>2.42425838590614E-2</v>
      </c>
      <c r="AA10" s="3">
        <v>0.14221092092382109</v>
      </c>
      <c r="AB10" s="3">
        <v>0.50674820453779967</v>
      </c>
      <c r="AC10" s="3">
        <v>0.1034854135763135</v>
      </c>
      <c r="AD10" s="3">
        <v>0.1231390513432324</v>
      </c>
      <c r="AE10" s="3">
        <v>0.66578430201826844</v>
      </c>
      <c r="AF10" s="3">
        <v>0.59074354553711528</v>
      </c>
      <c r="AG10" s="3">
        <v>4.1287298526292718E-2</v>
      </c>
      <c r="AH10" s="3">
        <v>0.93294540695961881</v>
      </c>
      <c r="AI10" s="3">
        <v>0.3799831455239292</v>
      </c>
      <c r="AJ10" s="3">
        <v>-5.5649102190399542E-2</v>
      </c>
      <c r="AK10" s="3">
        <v>0.88580406175933746</v>
      </c>
    </row>
    <row r="11" spans="1:37" x14ac:dyDescent="0.25">
      <c r="A11" s="3" t="s">
        <v>8</v>
      </c>
      <c r="B11" s="3">
        <v>0.55907693102890699</v>
      </c>
      <c r="C11" s="3">
        <v>-3.8136543903224483E-2</v>
      </c>
      <c r="D11" s="3">
        <v>0.92059670695881668</v>
      </c>
      <c r="E11" s="3">
        <v>8.4983219219841269E-2</v>
      </c>
      <c r="F11" s="3">
        <v>-0.1114206395062825</v>
      </c>
      <c r="G11" s="3">
        <v>0.66252135465240836</v>
      </c>
      <c r="H11" s="3">
        <v>0.20894501199823609</v>
      </c>
      <c r="I11" s="3">
        <v>-8.1395209469937113E-2</v>
      </c>
      <c r="J11" s="3">
        <v>0.85458639617992327</v>
      </c>
      <c r="K11" s="3">
        <v>0.72406200674291021</v>
      </c>
      <c r="L11" s="3">
        <v>2.2483000093365811E-2</v>
      </c>
      <c r="M11" s="3">
        <v>0.96148137348808815</v>
      </c>
      <c r="N11" s="3">
        <v>0.18546153685838021</v>
      </c>
      <c r="O11" s="3">
        <v>8.4358252720731025E-2</v>
      </c>
      <c r="P11" s="3">
        <v>0.85233387151936435</v>
      </c>
      <c r="Q11" s="3">
        <v>0.16168757762556479</v>
      </c>
      <c r="R11" s="3">
        <v>8.8777045595783852E-2</v>
      </c>
      <c r="S11" s="3">
        <v>0.82067409955605708</v>
      </c>
      <c r="T11" s="3">
        <v>1.845290211243512E-2</v>
      </c>
      <c r="U11" s="3">
        <v>0.14924461155445159</v>
      </c>
      <c r="V11" s="3">
        <v>0.45990309880222918</v>
      </c>
      <c r="W11" s="3">
        <v>0.1986778736631786</v>
      </c>
      <c r="X11" s="3">
        <v>-8.156449963866888E-2</v>
      </c>
      <c r="Y11" s="3">
        <v>0.85458639617992327</v>
      </c>
      <c r="Z11" s="3">
        <v>0.72876700507651948</v>
      </c>
      <c r="AA11" s="3">
        <v>2.1994825191077289E-2</v>
      </c>
      <c r="AB11" s="3">
        <v>0.96148137348808815</v>
      </c>
      <c r="AC11" s="3">
        <v>0.22076821787642889</v>
      </c>
      <c r="AD11" s="3">
        <v>9.2761083800014757E-2</v>
      </c>
      <c r="AE11" s="3">
        <v>0.85458639617992327</v>
      </c>
      <c r="AF11" s="3">
        <v>0.68991553293018371</v>
      </c>
      <c r="AG11" s="3">
        <v>3.0637414465775659E-2</v>
      </c>
      <c r="AH11" s="3">
        <v>0.96083492522166636</v>
      </c>
      <c r="AI11" s="3">
        <v>0.95713870736395912</v>
      </c>
      <c r="AJ11" s="3">
        <v>-3.4093323476331728E-3</v>
      </c>
      <c r="AK11" s="3">
        <v>0.98249419658523618</v>
      </c>
    </row>
    <row r="12" spans="1:37" x14ac:dyDescent="0.25">
      <c r="A12" s="3" t="s">
        <v>9</v>
      </c>
      <c r="B12" s="3">
        <v>0.16675523855925761</v>
      </c>
      <c r="C12" s="3">
        <v>-9.0109962647042005E-2</v>
      </c>
      <c r="D12" s="3">
        <v>0.82633362823229006</v>
      </c>
      <c r="E12" s="3">
        <v>3.5058638593210983E-2</v>
      </c>
      <c r="F12" s="3">
        <v>-0.13612695522289289</v>
      </c>
      <c r="G12" s="3">
        <v>0.56350407356271259</v>
      </c>
      <c r="H12" s="3">
        <v>0.97490429930613609</v>
      </c>
      <c r="I12" s="3">
        <v>2.0412591716598648E-3</v>
      </c>
      <c r="J12" s="3">
        <v>0.98851680661278041</v>
      </c>
      <c r="K12" s="3">
        <v>0.40818196793578809</v>
      </c>
      <c r="L12" s="3">
        <v>5.2643687058687098E-2</v>
      </c>
      <c r="M12" s="3">
        <v>0.90273691202181128</v>
      </c>
      <c r="N12" s="3">
        <v>0.6592726582102606</v>
      </c>
      <c r="O12" s="3">
        <v>2.813489028152337E-2</v>
      </c>
      <c r="P12" s="3">
        <v>0.94515195247842665</v>
      </c>
      <c r="Q12" s="3">
        <v>0.61379614504624413</v>
      </c>
      <c r="R12" s="3">
        <v>3.2070146350925158E-2</v>
      </c>
      <c r="S12" s="3">
        <v>0.94192485198363618</v>
      </c>
      <c r="T12" s="3">
        <v>0.68657417698568879</v>
      </c>
      <c r="U12" s="3">
        <v>2.569638628692349E-2</v>
      </c>
      <c r="V12" s="3">
        <v>0.96083492522166636</v>
      </c>
      <c r="W12" s="3">
        <v>0.29761533609627733</v>
      </c>
      <c r="X12" s="3">
        <v>-6.6133378085407202E-2</v>
      </c>
      <c r="Y12" s="3">
        <v>0.88569006782889481</v>
      </c>
      <c r="Z12" s="3">
        <v>0.4100922255078735</v>
      </c>
      <c r="AA12" s="3">
        <v>5.2218628664151799E-2</v>
      </c>
      <c r="AB12" s="3">
        <v>0.9038767419357211</v>
      </c>
      <c r="AC12" s="3">
        <v>0.61859063859803176</v>
      </c>
      <c r="AD12" s="3">
        <v>3.7782582435515147E-2</v>
      </c>
      <c r="AE12" s="3">
        <v>0.94192485198363618</v>
      </c>
      <c r="AF12" s="3">
        <v>0.65868451950824658</v>
      </c>
      <c r="AG12" s="3">
        <v>3.3919244383948693E-2</v>
      </c>
      <c r="AH12" s="3">
        <v>0.94515195247842665</v>
      </c>
      <c r="AI12" s="3">
        <v>0.79079896560771934</v>
      </c>
      <c r="AJ12" s="3">
        <v>1.6826704812512111E-2</v>
      </c>
      <c r="AK12" s="3">
        <v>0.96436304463715072</v>
      </c>
    </row>
    <row r="13" spans="1:37" x14ac:dyDescent="0.25">
      <c r="A13" s="3" t="s">
        <v>10</v>
      </c>
      <c r="B13" s="3">
        <v>0.32680544840809739</v>
      </c>
      <c r="C13" s="3">
        <v>6.3967731136227821E-2</v>
      </c>
      <c r="D13" s="3">
        <v>0.88580406175933746</v>
      </c>
      <c r="E13" s="3">
        <v>0.26294262849353051</v>
      </c>
      <c r="F13" s="3">
        <v>7.2544525069851304E-2</v>
      </c>
      <c r="G13" s="3">
        <v>0.85458639617992327</v>
      </c>
      <c r="H13" s="3">
        <v>8.4368060174974634E-3</v>
      </c>
      <c r="I13" s="3">
        <v>-0.16967966864422629</v>
      </c>
      <c r="J13" s="3">
        <v>0.32159119407872683</v>
      </c>
      <c r="K13" s="3">
        <v>0.81018335577238954</v>
      </c>
      <c r="L13" s="3">
        <v>-1.5297472636279291E-2</v>
      </c>
      <c r="M13" s="3">
        <v>0.96436304463715072</v>
      </c>
      <c r="N13" s="3">
        <v>0.65758577807563223</v>
      </c>
      <c r="O13" s="3">
        <v>2.828358562738081E-2</v>
      </c>
      <c r="P13" s="3">
        <v>0.94515195247842665</v>
      </c>
      <c r="Q13" s="3">
        <v>0.4891157884266627</v>
      </c>
      <c r="R13" s="3">
        <v>4.3947052522475258E-2</v>
      </c>
      <c r="S13" s="3">
        <v>0.90647200187931398</v>
      </c>
      <c r="T13" s="3">
        <v>6.4932267732506748E-3</v>
      </c>
      <c r="U13" s="3">
        <v>0.17206300257723969</v>
      </c>
      <c r="V13" s="3">
        <v>0.28050739660442919</v>
      </c>
      <c r="W13" s="3">
        <v>0.59936708640472403</v>
      </c>
      <c r="X13" s="3">
        <v>-3.3381609890729337E-2</v>
      </c>
      <c r="Y13" s="3">
        <v>0.93362949997658939</v>
      </c>
      <c r="Z13" s="3">
        <v>0.26834346127009839</v>
      </c>
      <c r="AA13" s="3">
        <v>-7.0129989450779612E-2</v>
      </c>
      <c r="AB13" s="3">
        <v>0.86426111088491286</v>
      </c>
      <c r="AC13" s="3">
        <v>0.74675243280427583</v>
      </c>
      <c r="AD13" s="3">
        <v>2.4512355650922808E-2</v>
      </c>
      <c r="AE13" s="3">
        <v>0.96148137348808815</v>
      </c>
      <c r="AF13" s="3">
        <v>0.21383054827163159</v>
      </c>
      <c r="AG13" s="3">
        <v>9.5264504153352386E-2</v>
      </c>
      <c r="AH13" s="3">
        <v>0.85458639617992327</v>
      </c>
      <c r="AI13" s="3">
        <v>0.87600475153202173</v>
      </c>
      <c r="AJ13" s="3">
        <v>-9.8980616544188903E-3</v>
      </c>
      <c r="AK13" s="3">
        <v>0.96436304463715072</v>
      </c>
    </row>
    <row r="14" spans="1:37" x14ac:dyDescent="0.25">
      <c r="A14" s="3" t="s">
        <v>11</v>
      </c>
      <c r="B14" s="3">
        <v>0.21737033339444539</v>
      </c>
      <c r="C14" s="3">
        <v>8.0423086032481952E-2</v>
      </c>
      <c r="D14" s="3">
        <v>0.85458639617992327</v>
      </c>
      <c r="E14" s="3">
        <v>0.89162242262518598</v>
      </c>
      <c r="F14" s="3">
        <v>8.8409855260419799E-3</v>
      </c>
      <c r="G14" s="3">
        <v>0.96676607231194345</v>
      </c>
      <c r="H14" s="3">
        <v>0.29683757762650548</v>
      </c>
      <c r="I14" s="3">
        <v>-6.7616710061233029E-2</v>
      </c>
      <c r="J14" s="3">
        <v>0.88569006782889481</v>
      </c>
      <c r="K14" s="3">
        <v>0.78924973472131488</v>
      </c>
      <c r="L14" s="3">
        <v>-1.7022925643702159E-2</v>
      </c>
      <c r="M14" s="3">
        <v>0.96436304463715072</v>
      </c>
      <c r="N14" s="3">
        <v>0.79552719279637341</v>
      </c>
      <c r="O14" s="3">
        <v>-1.6537833426435559E-2</v>
      </c>
      <c r="P14" s="3">
        <v>0.96436304463715072</v>
      </c>
      <c r="Q14" s="3">
        <v>4.759081091163418E-3</v>
      </c>
      <c r="R14" s="3">
        <v>0.1780002219017536</v>
      </c>
      <c r="S14" s="3">
        <v>0.25699037892282461</v>
      </c>
      <c r="T14" s="3">
        <v>0.1806913597137845</v>
      </c>
      <c r="U14" s="3">
        <v>8.5106431382290612E-2</v>
      </c>
      <c r="V14" s="3">
        <v>0.85233387151936435</v>
      </c>
      <c r="W14" s="3">
        <v>4.7181066326032618E-2</v>
      </c>
      <c r="X14" s="3">
        <v>-0.1256534183622737</v>
      </c>
      <c r="Y14" s="3">
        <v>0.56350407356271259</v>
      </c>
      <c r="Z14" s="3">
        <v>0.88340165040924568</v>
      </c>
      <c r="AA14" s="3">
        <v>-9.3032335769871015E-3</v>
      </c>
      <c r="AB14" s="3">
        <v>0.96436304463715072</v>
      </c>
      <c r="AC14" s="3">
        <v>0.69643188819610713</v>
      </c>
      <c r="AD14" s="3">
        <v>2.961258102449963E-2</v>
      </c>
      <c r="AE14" s="3">
        <v>0.96083492522166636</v>
      </c>
      <c r="AF14" s="3">
        <v>0.55805508227485556</v>
      </c>
      <c r="AG14" s="3">
        <v>4.4967000896894857E-2</v>
      </c>
      <c r="AH14" s="3">
        <v>0.92059670695881668</v>
      </c>
      <c r="AI14" s="3">
        <v>0.8257237368835928</v>
      </c>
      <c r="AJ14" s="3">
        <v>1.3967264779013319E-2</v>
      </c>
      <c r="AK14" s="3">
        <v>0.96436304463715072</v>
      </c>
    </row>
    <row r="15" spans="1:37" x14ac:dyDescent="0.25">
      <c r="A15" s="3" t="s">
        <v>12</v>
      </c>
      <c r="B15" s="3">
        <v>0.37275208973151253</v>
      </c>
      <c r="C15" s="3">
        <v>5.8156572645805357E-2</v>
      </c>
      <c r="D15" s="3">
        <v>0.88580406175933746</v>
      </c>
      <c r="E15" s="3">
        <v>0.77662468829594289</v>
      </c>
      <c r="F15" s="3">
        <v>-1.840862739669015E-2</v>
      </c>
      <c r="G15" s="3">
        <v>0.96436304463715072</v>
      </c>
      <c r="H15" s="3">
        <v>0.61187629807962596</v>
      </c>
      <c r="I15" s="3">
        <v>-3.2915304143015328E-2</v>
      </c>
      <c r="J15" s="3">
        <v>0.94192485198363618</v>
      </c>
      <c r="K15" s="3">
        <v>0.43329955073890308</v>
      </c>
      <c r="L15" s="3">
        <v>-4.9876014113894709E-2</v>
      </c>
      <c r="M15" s="3">
        <v>0.90647200187931398</v>
      </c>
      <c r="N15" s="3">
        <v>0.54861158695582768</v>
      </c>
      <c r="O15" s="3">
        <v>-3.826938286174885E-2</v>
      </c>
      <c r="P15" s="3">
        <v>0.92059670695881668</v>
      </c>
      <c r="Q15" s="3">
        <v>1.542968338918659E-5</v>
      </c>
      <c r="R15" s="3">
        <v>0.26964724796363387</v>
      </c>
      <c r="S15" s="3">
        <v>4.9992174180964561E-3</v>
      </c>
      <c r="T15" s="3">
        <v>0.79623692332206808</v>
      </c>
      <c r="U15" s="3">
        <v>1.6445687223631041E-2</v>
      </c>
      <c r="V15" s="3">
        <v>0.96436304463715072</v>
      </c>
      <c r="W15" s="3">
        <v>7.2756753721546399E-2</v>
      </c>
      <c r="X15" s="3">
        <v>-0.1136864261372952</v>
      </c>
      <c r="Y15" s="3">
        <v>0.64103471656670641</v>
      </c>
      <c r="Z15" s="3">
        <v>0.58055122271711812</v>
      </c>
      <c r="AA15" s="3">
        <v>3.5042725435964962E-2</v>
      </c>
      <c r="AB15" s="3">
        <v>0.93228989368559922</v>
      </c>
      <c r="AC15" s="3">
        <v>0.88361985935103193</v>
      </c>
      <c r="AD15" s="3">
        <v>1.111280088313696E-2</v>
      </c>
      <c r="AE15" s="3">
        <v>0.96436304463715072</v>
      </c>
      <c r="AF15" s="3">
        <v>0.95549643737889345</v>
      </c>
      <c r="AG15" s="3">
        <v>-4.2863960791198136E-3</v>
      </c>
      <c r="AH15" s="3">
        <v>0.98249419658523618</v>
      </c>
      <c r="AI15" s="3">
        <v>0.35685433487038298</v>
      </c>
      <c r="AJ15" s="3">
        <v>-5.8398563761071449E-2</v>
      </c>
      <c r="AK15" s="3">
        <v>0.88580406175933746</v>
      </c>
    </row>
    <row r="16" spans="1:37" x14ac:dyDescent="0.25">
      <c r="A16" s="3" t="s">
        <v>13</v>
      </c>
      <c r="B16" s="3">
        <v>0.26211225994189918</v>
      </c>
      <c r="C16" s="3">
        <v>7.3132653200620068E-2</v>
      </c>
      <c r="D16" s="3">
        <v>0.85458639617992327</v>
      </c>
      <c r="E16" s="3">
        <v>0.89900456735317924</v>
      </c>
      <c r="F16" s="3">
        <v>-8.2354385722034872E-3</v>
      </c>
      <c r="G16" s="3">
        <v>0.96709987006259324</v>
      </c>
      <c r="H16" s="3">
        <v>0.213272751643033</v>
      </c>
      <c r="I16" s="3">
        <v>-8.0629737280564662E-2</v>
      </c>
      <c r="J16" s="3">
        <v>0.85458639617992327</v>
      </c>
      <c r="K16" s="3">
        <v>0.63151244213978297</v>
      </c>
      <c r="L16" s="3">
        <v>-3.053993922030852E-2</v>
      </c>
      <c r="M16" s="3">
        <v>0.94192485198363618</v>
      </c>
      <c r="N16" s="3">
        <v>0.8380420392947705</v>
      </c>
      <c r="O16" s="3">
        <v>-1.3044672920578241E-2</v>
      </c>
      <c r="P16" s="3">
        <v>0.96436304463715072</v>
      </c>
      <c r="Q16" s="3">
        <v>1.2579173606797029E-4</v>
      </c>
      <c r="R16" s="3">
        <v>0.24016321923376749</v>
      </c>
      <c r="S16" s="3">
        <v>2.1045910387997389E-2</v>
      </c>
      <c r="T16" s="3">
        <v>0.36919149117635192</v>
      </c>
      <c r="U16" s="3">
        <v>5.7148763102117847E-2</v>
      </c>
      <c r="V16" s="3">
        <v>0.88580406175933746</v>
      </c>
      <c r="W16" s="3">
        <v>3.2334396352505741E-2</v>
      </c>
      <c r="X16" s="3">
        <v>-0.13541596465107189</v>
      </c>
      <c r="Y16" s="3">
        <v>0.56350407356271259</v>
      </c>
      <c r="Z16" s="3">
        <v>0.57812640887221489</v>
      </c>
      <c r="AA16" s="3">
        <v>3.5267321688283892E-2</v>
      </c>
      <c r="AB16" s="3">
        <v>0.93228989368559922</v>
      </c>
      <c r="AC16" s="3">
        <v>0.89448688388174036</v>
      </c>
      <c r="AD16" s="3">
        <v>1.006877134608389E-2</v>
      </c>
      <c r="AE16" s="3">
        <v>0.96709987006259324</v>
      </c>
      <c r="AF16" s="3">
        <v>0.84614806885411309</v>
      </c>
      <c r="AG16" s="3">
        <v>1.4902918163812069E-2</v>
      </c>
      <c r="AH16" s="3">
        <v>0.96436304463715072</v>
      </c>
      <c r="AI16" s="3">
        <v>0.72875672833017835</v>
      </c>
      <c r="AJ16" s="3">
        <v>-2.199569256537531E-2</v>
      </c>
      <c r="AK16" s="3">
        <v>0.96148137348808815</v>
      </c>
    </row>
    <row r="17" spans="1:37" x14ac:dyDescent="0.25">
      <c r="A17" s="3" t="s">
        <v>14</v>
      </c>
      <c r="B17" s="3">
        <v>0.29243820985302321</v>
      </c>
      <c r="C17" s="3">
        <v>6.8668224522678747E-2</v>
      </c>
      <c r="D17" s="3">
        <v>0.88569006782889481</v>
      </c>
      <c r="E17" s="3">
        <v>0.96278366486361866</v>
      </c>
      <c r="F17" s="3">
        <v>3.0277347691924591E-3</v>
      </c>
      <c r="G17" s="3">
        <v>0.98249419658523618</v>
      </c>
      <c r="H17" s="3">
        <v>0.36223725677266599</v>
      </c>
      <c r="I17" s="3">
        <v>-5.9068937279907342E-2</v>
      </c>
      <c r="J17" s="3">
        <v>0.88580406175933746</v>
      </c>
      <c r="K17" s="3">
        <v>0.45106461850891311</v>
      </c>
      <c r="L17" s="3">
        <v>-4.7973962728195332E-2</v>
      </c>
      <c r="M17" s="3">
        <v>0.90647200187931398</v>
      </c>
      <c r="N17" s="3">
        <v>0.86135953486926875</v>
      </c>
      <c r="O17" s="3">
        <v>-1.114585695641458E-2</v>
      </c>
      <c r="P17" s="3">
        <v>0.96436304463715072</v>
      </c>
      <c r="Q17" s="3">
        <v>2.752358188308268E-4</v>
      </c>
      <c r="R17" s="3">
        <v>0.22816090499933511</v>
      </c>
      <c r="S17" s="3">
        <v>3.5670562120475161E-2</v>
      </c>
      <c r="T17" s="3">
        <v>0.38138785992415819</v>
      </c>
      <c r="U17" s="3">
        <v>5.5709765470050132E-2</v>
      </c>
      <c r="V17" s="3">
        <v>0.88580406175933746</v>
      </c>
      <c r="W17" s="3">
        <v>3.798917186665874E-2</v>
      </c>
      <c r="X17" s="3">
        <v>-0.1313219936267371</v>
      </c>
      <c r="Y17" s="3">
        <v>0.56350407356271259</v>
      </c>
      <c r="Z17" s="3">
        <v>0.83891471568282316</v>
      </c>
      <c r="AA17" s="3">
        <v>1.2894870256019521E-2</v>
      </c>
      <c r="AB17" s="3">
        <v>0.96436304463715072</v>
      </c>
      <c r="AC17" s="3">
        <v>0.95681074199078475</v>
      </c>
      <c r="AD17" s="3">
        <v>4.111454156615524E-3</v>
      </c>
      <c r="AE17" s="3">
        <v>0.98249419658523618</v>
      </c>
      <c r="AF17" s="3">
        <v>0.94569597988830978</v>
      </c>
      <c r="AG17" s="3">
        <v>5.2316520608225109E-3</v>
      </c>
      <c r="AH17" s="3">
        <v>0.98249419658523618</v>
      </c>
      <c r="AI17" s="3">
        <v>0.58606930160846371</v>
      </c>
      <c r="AJ17" s="3">
        <v>-3.4533237327639237E-2</v>
      </c>
      <c r="AK17" s="3">
        <v>0.93294540695961881</v>
      </c>
    </row>
    <row r="18" spans="1:37" x14ac:dyDescent="0.25">
      <c r="A18" s="3" t="s">
        <v>15</v>
      </c>
      <c r="B18" s="3">
        <v>0.25791111397547828</v>
      </c>
      <c r="C18" s="3">
        <v>7.3778444974924057E-2</v>
      </c>
      <c r="D18" s="3">
        <v>0.85458639617992327</v>
      </c>
      <c r="E18" s="3">
        <v>0.98064241479775727</v>
      </c>
      <c r="F18" s="3">
        <v>-1.5744220799800779E-3</v>
      </c>
      <c r="G18" s="3">
        <v>0.98851680661278041</v>
      </c>
      <c r="H18" s="3">
        <v>0.1442437824736075</v>
      </c>
      <c r="I18" s="3">
        <v>-9.4535815387497488E-2</v>
      </c>
      <c r="J18" s="3">
        <v>0.78546194153695503</v>
      </c>
      <c r="K18" s="3">
        <v>0.93876944369898074</v>
      </c>
      <c r="L18" s="3">
        <v>4.8926435948735813E-3</v>
      </c>
      <c r="M18" s="3">
        <v>0.98249419658523618</v>
      </c>
      <c r="N18" s="3">
        <v>0.95489806491655571</v>
      </c>
      <c r="O18" s="3">
        <v>-3.6095991893859022E-3</v>
      </c>
      <c r="P18" s="3">
        <v>0.98249419658523618</v>
      </c>
      <c r="Q18" s="3">
        <v>4.1401291537092703E-2</v>
      </c>
      <c r="R18" s="3">
        <v>0.12909531413654729</v>
      </c>
      <c r="S18" s="3">
        <v>0.56350407356271259</v>
      </c>
      <c r="T18" s="3">
        <v>4.2470469142090107E-2</v>
      </c>
      <c r="U18" s="3">
        <v>0.12868750252491279</v>
      </c>
      <c r="V18" s="3">
        <v>0.56350407356271259</v>
      </c>
      <c r="W18" s="3">
        <v>4.3929783476946517E-2</v>
      </c>
      <c r="X18" s="3">
        <v>-0.12754294345042819</v>
      </c>
      <c r="Y18" s="3">
        <v>0.56350407356271259</v>
      </c>
      <c r="Z18" s="3">
        <v>0.67560621511596541</v>
      </c>
      <c r="AA18" s="3">
        <v>-2.6541186278272219E-2</v>
      </c>
      <c r="AB18" s="3">
        <v>0.95589026078448125</v>
      </c>
      <c r="AC18" s="3">
        <v>0.46084773726257611</v>
      </c>
      <c r="AD18" s="3">
        <v>5.5942582693760318E-2</v>
      </c>
      <c r="AE18" s="3">
        <v>0.90647200187931398</v>
      </c>
      <c r="AF18" s="3">
        <v>0.36110946442036113</v>
      </c>
      <c r="AG18" s="3">
        <v>7.0060149232082286E-2</v>
      </c>
      <c r="AH18" s="3">
        <v>0.88580406175933746</v>
      </c>
      <c r="AI18" s="3">
        <v>0.84875060278379066</v>
      </c>
      <c r="AJ18" s="3">
        <v>1.209763091095642E-2</v>
      </c>
      <c r="AK18" s="3">
        <v>0.96436304463715072</v>
      </c>
    </row>
    <row r="19" spans="1:37" x14ac:dyDescent="0.25">
      <c r="A19" s="3" t="s">
        <v>16</v>
      </c>
      <c r="B19" s="3">
        <v>0.45765721955456229</v>
      </c>
      <c r="C19" s="3">
        <v>4.8472114727029218E-2</v>
      </c>
      <c r="D19" s="3">
        <v>0.90647200187931398</v>
      </c>
      <c r="E19" s="3">
        <v>0.59207923238021731</v>
      </c>
      <c r="F19" s="3">
        <v>3.4758395150329427E-2</v>
      </c>
      <c r="G19" s="3">
        <v>0.93294540695961881</v>
      </c>
      <c r="H19" s="3">
        <v>0.73668470119757279</v>
      </c>
      <c r="I19" s="3">
        <v>-2.181595739711481E-2</v>
      </c>
      <c r="J19" s="3">
        <v>0.96148137348808815</v>
      </c>
      <c r="K19" s="3">
        <v>0.76360751666925097</v>
      </c>
      <c r="L19" s="3">
        <v>-1.9153686404546511E-2</v>
      </c>
      <c r="M19" s="3">
        <v>0.96436304463715072</v>
      </c>
      <c r="N19" s="3">
        <v>0.4658232864573566</v>
      </c>
      <c r="O19" s="3">
        <v>-4.6520007687182577E-2</v>
      </c>
      <c r="P19" s="3">
        <v>0.90647200187931398</v>
      </c>
      <c r="Q19" s="3">
        <v>2.2542129413692789E-2</v>
      </c>
      <c r="R19" s="3">
        <v>0.14423749037780589</v>
      </c>
      <c r="S19" s="3">
        <v>0.48992216031033231</v>
      </c>
      <c r="T19" s="3">
        <v>0.89216992475700962</v>
      </c>
      <c r="U19" s="3">
        <v>8.6339857924062936E-3</v>
      </c>
      <c r="V19" s="3">
        <v>0.96676607231194345</v>
      </c>
      <c r="W19" s="3">
        <v>7.0394508697976449E-2</v>
      </c>
      <c r="X19" s="3">
        <v>-0.1146311886813725</v>
      </c>
      <c r="Y19" s="3">
        <v>0.64103471656670641</v>
      </c>
      <c r="Z19" s="3">
        <v>0.54286072687725007</v>
      </c>
      <c r="AA19" s="3">
        <v>-3.8586016820006702E-2</v>
      </c>
      <c r="AB19" s="3">
        <v>0.92059670695881668</v>
      </c>
      <c r="AC19" s="3">
        <v>0.97073429363811603</v>
      </c>
      <c r="AD19" s="3">
        <v>2.7852544744129759E-3</v>
      </c>
      <c r="AE19" s="3">
        <v>0.98749736621271456</v>
      </c>
      <c r="AF19" s="3">
        <v>0.90280497411154159</v>
      </c>
      <c r="AG19" s="3">
        <v>9.3796577217061129E-3</v>
      </c>
      <c r="AH19" s="3">
        <v>0.9679221870906044</v>
      </c>
      <c r="AI19" s="3">
        <v>0.48020959041919081</v>
      </c>
      <c r="AJ19" s="3">
        <v>4.4761234370538763E-2</v>
      </c>
      <c r="AK19" s="3">
        <v>0.90647200187931398</v>
      </c>
    </row>
    <row r="20" spans="1:37" x14ac:dyDescent="0.25">
      <c r="A20" s="3" t="s">
        <v>17</v>
      </c>
      <c r="B20" s="3">
        <v>0.31869671192686572</v>
      </c>
      <c r="C20" s="3">
        <v>6.5046469455851741E-2</v>
      </c>
      <c r="D20" s="3">
        <v>0.88580406175933746</v>
      </c>
      <c r="E20" s="3">
        <v>4.4303482590479358E-2</v>
      </c>
      <c r="F20" s="3">
        <v>0.12995037629374029</v>
      </c>
      <c r="G20" s="3">
        <v>0.56350407356271259</v>
      </c>
      <c r="H20" s="3">
        <v>0.95923044759552756</v>
      </c>
      <c r="I20" s="3">
        <v>-3.31704615394728E-3</v>
      </c>
      <c r="J20" s="3">
        <v>0.98249419658523618</v>
      </c>
      <c r="K20" s="3">
        <v>0.84987761783043236</v>
      </c>
      <c r="L20" s="3">
        <v>-1.205501060890745E-2</v>
      </c>
      <c r="M20" s="3">
        <v>0.96436304463715072</v>
      </c>
      <c r="N20" s="3">
        <v>0.1215231242885824</v>
      </c>
      <c r="O20" s="3">
        <v>-9.8582654059897787E-2</v>
      </c>
      <c r="P20" s="3">
        <v>0.7359531265327236</v>
      </c>
      <c r="Q20" s="3">
        <v>1.216162793269069E-2</v>
      </c>
      <c r="R20" s="3">
        <v>0.15837470741245371</v>
      </c>
      <c r="S20" s="3">
        <v>0.35207070562211168</v>
      </c>
      <c r="T20" s="3">
        <v>0.27473316446518592</v>
      </c>
      <c r="U20" s="3">
        <v>-6.9483028519841131E-2</v>
      </c>
      <c r="V20" s="3">
        <v>0.87173407117259261</v>
      </c>
      <c r="W20" s="3">
        <v>0.48151098769929368</v>
      </c>
      <c r="X20" s="3">
        <v>-4.4718760419656292E-2</v>
      </c>
      <c r="Y20" s="3">
        <v>0.90647200187931398</v>
      </c>
      <c r="Z20" s="3">
        <v>0.76483304332732882</v>
      </c>
      <c r="AA20" s="3">
        <v>-1.897457660480879E-2</v>
      </c>
      <c r="AB20" s="3">
        <v>0.96436304463715072</v>
      </c>
      <c r="AC20" s="3">
        <v>0.89994015686380202</v>
      </c>
      <c r="AD20" s="3">
        <v>-9.5455808686192283E-3</v>
      </c>
      <c r="AE20" s="3">
        <v>0.96709987006259324</v>
      </c>
      <c r="AF20" s="3">
        <v>0.6510814820174371</v>
      </c>
      <c r="AG20" s="3">
        <v>3.4727345576149433E-2</v>
      </c>
      <c r="AH20" s="3">
        <v>0.94515195247842665</v>
      </c>
      <c r="AI20" s="3">
        <v>0.59085321341326469</v>
      </c>
      <c r="AJ20" s="3">
        <v>3.4093323476331733E-2</v>
      </c>
      <c r="AK20" s="3">
        <v>0.93294540695961881</v>
      </c>
    </row>
    <row r="21" spans="1:37" x14ac:dyDescent="0.25">
      <c r="A21" s="3" t="s">
        <v>18</v>
      </c>
      <c r="B21" s="3">
        <v>0.59863212945053568</v>
      </c>
      <c r="C21" s="3">
        <v>3.436289474116791E-2</v>
      </c>
      <c r="D21" s="3">
        <v>0.93362949997658939</v>
      </c>
      <c r="E21" s="3">
        <v>0.71864605631711054</v>
      </c>
      <c r="F21" s="3">
        <v>2.3374112418165779E-2</v>
      </c>
      <c r="G21" s="3">
        <v>0.96148137348808815</v>
      </c>
      <c r="H21" s="3">
        <v>0.49611826437627882</v>
      </c>
      <c r="I21" s="3">
        <v>-4.4142229587144581E-2</v>
      </c>
      <c r="J21" s="3">
        <v>0.90647200187931398</v>
      </c>
      <c r="K21" s="3">
        <v>0.79703036891331791</v>
      </c>
      <c r="L21" s="3">
        <v>1.638022334899096E-2</v>
      </c>
      <c r="M21" s="3">
        <v>0.96436304463715072</v>
      </c>
      <c r="N21" s="3">
        <v>0.47498661923859342</v>
      </c>
      <c r="O21" s="3">
        <v>-4.5570403018135329E-2</v>
      </c>
      <c r="P21" s="3">
        <v>0.90647200187931398</v>
      </c>
      <c r="Q21" s="3">
        <v>0.16848981256117551</v>
      </c>
      <c r="R21" s="3">
        <v>8.7364933860693897E-2</v>
      </c>
      <c r="S21" s="3">
        <v>0.82713180711849765</v>
      </c>
      <c r="T21" s="3">
        <v>0.62363499867157612</v>
      </c>
      <c r="U21" s="3">
        <v>3.124680572489897E-2</v>
      </c>
      <c r="V21" s="3">
        <v>0.94192485198363618</v>
      </c>
      <c r="W21" s="3">
        <v>0.14029701101257311</v>
      </c>
      <c r="X21" s="3">
        <v>-9.3531491863647301E-2</v>
      </c>
      <c r="Y21" s="3">
        <v>0.78546194153695503</v>
      </c>
      <c r="Z21" s="3">
        <v>0.33933025673512579</v>
      </c>
      <c r="AA21" s="3">
        <v>-6.0556859699395692E-2</v>
      </c>
      <c r="AB21" s="3">
        <v>0.88580406175933746</v>
      </c>
      <c r="AC21" s="3">
        <v>0.63706587548429383</v>
      </c>
      <c r="AD21" s="3">
        <v>3.5807391419468801E-2</v>
      </c>
      <c r="AE21" s="3">
        <v>0.94192485198363618</v>
      </c>
      <c r="AF21" s="3">
        <v>0.41228462789488701</v>
      </c>
      <c r="AG21" s="3">
        <v>6.2912037004435095E-2</v>
      </c>
      <c r="AH21" s="3">
        <v>0.90562860635893816</v>
      </c>
      <c r="AI21" s="3">
        <v>0.44841480463856809</v>
      </c>
      <c r="AJ21" s="3">
        <v>4.8060588255345052E-2</v>
      </c>
      <c r="AK21" s="3">
        <v>0.90647200187931398</v>
      </c>
    </row>
    <row r="22" spans="1:37" x14ac:dyDescent="0.25">
      <c r="A22" s="3" t="s">
        <v>19</v>
      </c>
      <c r="B22" s="3">
        <v>0.97851205299460031</v>
      </c>
      <c r="C22" s="3">
        <v>-1.7588755740594419E-3</v>
      </c>
      <c r="D22" s="3">
        <v>0.98851680661278041</v>
      </c>
      <c r="E22" s="3">
        <v>9.1663469381550705E-2</v>
      </c>
      <c r="F22" s="3">
        <v>0.1091195610816962</v>
      </c>
      <c r="G22" s="3">
        <v>0.66252135465240836</v>
      </c>
      <c r="H22" s="3">
        <v>0.96079722776001331</v>
      </c>
      <c r="I22" s="3">
        <v>-3.1894674557185389E-3</v>
      </c>
      <c r="J22" s="3">
        <v>0.98249419658523618</v>
      </c>
      <c r="K22" s="3">
        <v>0.51970579047935139</v>
      </c>
      <c r="L22" s="3">
        <v>-4.0988194092437973E-2</v>
      </c>
      <c r="M22" s="3">
        <v>0.91694337984762198</v>
      </c>
      <c r="N22" s="3">
        <v>0.55020018069239818</v>
      </c>
      <c r="O22" s="3">
        <v>-3.8117540524444687E-2</v>
      </c>
      <c r="P22" s="3">
        <v>0.92059670695881668</v>
      </c>
      <c r="Q22" s="3">
        <v>0.66527981118762491</v>
      </c>
      <c r="R22" s="3">
        <v>2.7494870435162681E-2</v>
      </c>
      <c r="S22" s="3">
        <v>0.94879996281481327</v>
      </c>
      <c r="T22" s="3">
        <v>0.44212263978852218</v>
      </c>
      <c r="U22" s="3">
        <v>-4.8925919490302332E-2</v>
      </c>
      <c r="V22" s="3">
        <v>0.90647200187931398</v>
      </c>
      <c r="W22" s="3">
        <v>0.32126510250431228</v>
      </c>
      <c r="X22" s="3">
        <v>-6.2984169605149701E-2</v>
      </c>
      <c r="Y22" s="3">
        <v>0.88580406175933746</v>
      </c>
      <c r="Z22" s="3">
        <v>0.33094775061982767</v>
      </c>
      <c r="AA22" s="3">
        <v>-6.1614365443365168E-2</v>
      </c>
      <c r="AB22" s="3">
        <v>0.88580406175933746</v>
      </c>
      <c r="AC22" s="3">
        <v>0.81422553139232479</v>
      </c>
      <c r="AD22" s="3">
        <v>-1.7837856009199519E-2</v>
      </c>
      <c r="AE22" s="3">
        <v>0.96436304463715072</v>
      </c>
      <c r="AF22" s="3">
        <v>0.74908900478599194</v>
      </c>
      <c r="AG22" s="3">
        <v>-2.456306360819336E-2</v>
      </c>
      <c r="AH22" s="3">
        <v>0.96148137348808815</v>
      </c>
      <c r="AI22" s="3">
        <v>0.55425500893886714</v>
      </c>
      <c r="AJ22" s="3">
        <v>3.7502655823964899E-2</v>
      </c>
      <c r="AK22" s="3">
        <v>0.92059670695881668</v>
      </c>
    </row>
    <row r="23" spans="1:37" x14ac:dyDescent="0.25">
      <c r="A23" s="3" t="s">
        <v>20</v>
      </c>
      <c r="B23" s="3">
        <v>0.59261983555617626</v>
      </c>
      <c r="C23" s="3">
        <v>3.4928869554602872E-2</v>
      </c>
      <c r="D23" s="3">
        <v>0.93294540695961881</v>
      </c>
      <c r="E23" s="3">
        <v>0.80683057433056926</v>
      </c>
      <c r="F23" s="3">
        <v>1.5865330190568482E-2</v>
      </c>
      <c r="G23" s="3">
        <v>0.96436304463715072</v>
      </c>
      <c r="H23" s="3">
        <v>0.44762290437473601</v>
      </c>
      <c r="I23" s="3">
        <v>-4.9245377516294243E-2</v>
      </c>
      <c r="J23" s="3">
        <v>0.90647200187931398</v>
      </c>
      <c r="K23" s="3">
        <v>0.78169937828072888</v>
      </c>
      <c r="L23" s="3">
        <v>1.764825760612387E-2</v>
      </c>
      <c r="M23" s="3">
        <v>0.96436304463715072</v>
      </c>
      <c r="N23" s="3">
        <v>0.47035474825140061</v>
      </c>
      <c r="O23" s="3">
        <v>-4.6049139091967353E-2</v>
      </c>
      <c r="P23" s="3">
        <v>0.90647200187931398</v>
      </c>
      <c r="Q23" s="3">
        <v>0.16705201434942901</v>
      </c>
      <c r="R23" s="3">
        <v>8.7659812278822496E-2</v>
      </c>
      <c r="S23" s="3">
        <v>0.82633362823229006</v>
      </c>
      <c r="T23" s="3">
        <v>0.49361988637651621</v>
      </c>
      <c r="U23" s="3">
        <v>4.3581071142622239E-2</v>
      </c>
      <c r="V23" s="3">
        <v>0.90647200187931398</v>
      </c>
      <c r="W23" s="3">
        <v>0.15711078157946731</v>
      </c>
      <c r="X23" s="3">
        <v>-8.9752441687338341E-2</v>
      </c>
      <c r="Y23" s="3">
        <v>0.82067409955605708</v>
      </c>
      <c r="Z23" s="3">
        <v>0.3155020099106719</v>
      </c>
      <c r="AA23" s="3">
        <v>-6.3609084701248569E-2</v>
      </c>
      <c r="AB23" s="3">
        <v>0.88580406175933746</v>
      </c>
      <c r="AC23" s="3">
        <v>0.6344235134069961</v>
      </c>
      <c r="AD23" s="3">
        <v>3.6088385855680159E-2</v>
      </c>
      <c r="AE23" s="3">
        <v>0.94192485198363618</v>
      </c>
      <c r="AF23" s="3">
        <v>0.35690524469769241</v>
      </c>
      <c r="AG23" s="3">
        <v>7.0674256713005465E-2</v>
      </c>
      <c r="AH23" s="3">
        <v>0.88580406175933746</v>
      </c>
      <c r="AI23" s="3">
        <v>0.44737585224439402</v>
      </c>
      <c r="AJ23" s="3">
        <v>4.817056671817193E-2</v>
      </c>
      <c r="AK23" s="3">
        <v>0.90647200187931398</v>
      </c>
    </row>
    <row r="24" spans="1:37" x14ac:dyDescent="0.25">
      <c r="A24" s="3" t="s">
        <v>21</v>
      </c>
      <c r="B24" s="3">
        <v>0.86201291875483299</v>
      </c>
      <c r="C24" s="3">
        <v>1.1349971835576639E-2</v>
      </c>
      <c r="D24" s="3">
        <v>0.96436304463715072</v>
      </c>
      <c r="E24" s="3">
        <v>0.93306464912203635</v>
      </c>
      <c r="F24" s="3">
        <v>-5.4499225845464254E-3</v>
      </c>
      <c r="G24" s="3">
        <v>0.9799447206338403</v>
      </c>
      <c r="H24" s="3">
        <v>0.45948944400326153</v>
      </c>
      <c r="I24" s="3">
        <v>-4.7969590534006831E-2</v>
      </c>
      <c r="J24" s="3">
        <v>0.90647200187931398</v>
      </c>
      <c r="K24" s="3">
        <v>0.34101175955266622</v>
      </c>
      <c r="L24" s="3">
        <v>6.0590614081129687E-2</v>
      </c>
      <c r="M24" s="3">
        <v>0.88580406175933746</v>
      </c>
      <c r="N24" s="3">
        <v>0.37935493714137369</v>
      </c>
      <c r="O24" s="3">
        <v>-5.6061292379701651E-2</v>
      </c>
      <c r="P24" s="3">
        <v>0.88580406175933746</v>
      </c>
      <c r="Q24" s="3">
        <v>0.49309488355275582</v>
      </c>
      <c r="R24" s="3">
        <v>4.354583145642961E-2</v>
      </c>
      <c r="S24" s="3">
        <v>0.90647200187931398</v>
      </c>
      <c r="T24" s="3">
        <v>0.35555169307006701</v>
      </c>
      <c r="U24" s="3">
        <v>5.8793331824480953E-2</v>
      </c>
      <c r="V24" s="3">
        <v>0.88580406175933746</v>
      </c>
      <c r="W24" s="3">
        <v>0.22412345066182279</v>
      </c>
      <c r="X24" s="3">
        <v>-7.7155607766308393E-2</v>
      </c>
      <c r="Y24" s="3">
        <v>0.85458639617992327</v>
      </c>
      <c r="Z24" s="3">
        <v>0.59538999751332045</v>
      </c>
      <c r="AA24" s="3">
        <v>-3.367763702780277E-2</v>
      </c>
      <c r="AB24" s="3">
        <v>0.93294540695961881</v>
      </c>
      <c r="AC24" s="3">
        <v>0.48085096198001298</v>
      </c>
      <c r="AD24" s="3">
        <v>5.3479472468393012E-2</v>
      </c>
      <c r="AE24" s="3">
        <v>0.90647200187931398</v>
      </c>
      <c r="AF24" s="3">
        <v>0.16243830300262799</v>
      </c>
      <c r="AG24" s="3">
        <v>0.10698814958393429</v>
      </c>
      <c r="AH24" s="3">
        <v>0.82067409955605708</v>
      </c>
      <c r="AI24" s="3">
        <v>0.5415388848732321</v>
      </c>
      <c r="AJ24" s="3">
        <v>3.8712418915060547E-2</v>
      </c>
      <c r="AK24" s="3">
        <v>0.92059670695881668</v>
      </c>
    </row>
    <row r="25" spans="1:37" x14ac:dyDescent="0.25">
      <c r="A25" s="3" t="s">
        <v>22</v>
      </c>
      <c r="B25" s="3">
        <v>0.69863890711305943</v>
      </c>
      <c r="C25" s="3">
        <v>2.527827337680149E-2</v>
      </c>
      <c r="D25" s="3">
        <v>0.96083492522166636</v>
      </c>
      <c r="E25" s="3">
        <v>0.84170296356166541</v>
      </c>
      <c r="F25" s="3">
        <v>-1.295870481214372E-2</v>
      </c>
      <c r="G25" s="3">
        <v>0.96436304463715072</v>
      </c>
      <c r="H25" s="3">
        <v>0.21988430372273579</v>
      </c>
      <c r="I25" s="3">
        <v>-7.9481528996505998E-2</v>
      </c>
      <c r="J25" s="3">
        <v>0.85458639617992327</v>
      </c>
      <c r="K25" s="3">
        <v>0.32501076320418582</v>
      </c>
      <c r="L25" s="3">
        <v>6.2625838014381832E-2</v>
      </c>
      <c r="M25" s="3">
        <v>0.88580406175933746</v>
      </c>
      <c r="N25" s="3">
        <v>0.38015599891690099</v>
      </c>
      <c r="O25" s="3">
        <v>-5.5967276010230951E-2</v>
      </c>
      <c r="P25" s="3">
        <v>0.88580406175933746</v>
      </c>
      <c r="Q25" s="3">
        <v>0.47531918585098332</v>
      </c>
      <c r="R25" s="3">
        <v>4.5351961767467253E-2</v>
      </c>
      <c r="S25" s="3">
        <v>0.90647200187931398</v>
      </c>
      <c r="T25" s="3">
        <v>0.16337493648569651</v>
      </c>
      <c r="U25" s="3">
        <v>8.8601139917312208E-2</v>
      </c>
      <c r="V25" s="3">
        <v>0.82067409955605708</v>
      </c>
      <c r="W25" s="3">
        <v>0.20572368566739571</v>
      </c>
      <c r="X25" s="3">
        <v>-8.030481624656588E-2</v>
      </c>
      <c r="Y25" s="3">
        <v>0.85458639617992327</v>
      </c>
      <c r="Z25" s="3">
        <v>0.50096001139449509</v>
      </c>
      <c r="AA25" s="3">
        <v>-4.2671765254140757E-2</v>
      </c>
      <c r="AB25" s="3">
        <v>0.90647200187931398</v>
      </c>
      <c r="AC25" s="3">
        <v>0.32956247267864569</v>
      </c>
      <c r="AD25" s="3">
        <v>7.3919172357658339E-2</v>
      </c>
      <c r="AE25" s="3">
        <v>0.88580406175933746</v>
      </c>
      <c r="AF25" s="3">
        <v>0.1037719359627239</v>
      </c>
      <c r="AG25" s="3">
        <v>0.1244698249161301</v>
      </c>
      <c r="AH25" s="3">
        <v>0.66578430201826844</v>
      </c>
      <c r="AI25" s="3">
        <v>0.74313646183244719</v>
      </c>
      <c r="AJ25" s="3">
        <v>2.0785929474279669E-2</v>
      </c>
      <c r="AK25" s="3">
        <v>0.96148137348808815</v>
      </c>
    </row>
    <row r="26" spans="1:37" x14ac:dyDescent="0.25">
      <c r="A26" s="3" t="s">
        <v>23</v>
      </c>
      <c r="B26" s="3">
        <v>0.58032814769744911</v>
      </c>
      <c r="C26" s="3">
        <v>-3.6094197183290773E-2</v>
      </c>
      <c r="D26" s="3">
        <v>0.93228989368559922</v>
      </c>
      <c r="E26" s="3">
        <v>0.45055686488249419</v>
      </c>
      <c r="F26" s="3">
        <v>4.8928193870150127E-2</v>
      </c>
      <c r="G26" s="3">
        <v>0.90647200187931398</v>
      </c>
      <c r="H26" s="3">
        <v>0.66528207593189159</v>
      </c>
      <c r="I26" s="3">
        <v>-2.806731361032315E-2</v>
      </c>
      <c r="J26" s="3">
        <v>0.94879996281481327</v>
      </c>
      <c r="K26" s="3">
        <v>0.88130303324453885</v>
      </c>
      <c r="L26" s="3">
        <v>-9.5102569284968713E-3</v>
      </c>
      <c r="M26" s="3">
        <v>0.96436304463715072</v>
      </c>
      <c r="N26" s="3">
        <v>0.25918432805522612</v>
      </c>
      <c r="O26" s="3">
        <v>-7.1918982279715229E-2</v>
      </c>
      <c r="P26" s="3">
        <v>0.85458639617992327</v>
      </c>
      <c r="Q26" s="3">
        <v>0.22671105954534629</v>
      </c>
      <c r="R26" s="3">
        <v>-7.6727703337770625E-2</v>
      </c>
      <c r="S26" s="3">
        <v>0.85458639617992327</v>
      </c>
      <c r="T26" s="3">
        <v>0.30268457726662568</v>
      </c>
      <c r="U26" s="3">
        <v>-6.5577177804228753E-2</v>
      </c>
      <c r="V26" s="3">
        <v>0.88580406175933746</v>
      </c>
      <c r="W26" s="3">
        <v>0.53230051751661711</v>
      </c>
      <c r="X26" s="3">
        <v>-3.9680026851244318E-2</v>
      </c>
      <c r="Y26" s="3">
        <v>0.92059670695881668</v>
      </c>
      <c r="Z26" s="3">
        <v>0.54597605518629422</v>
      </c>
      <c r="AA26" s="3">
        <v>-3.8288712289394677E-2</v>
      </c>
      <c r="AB26" s="3">
        <v>0.92059670695881668</v>
      </c>
      <c r="AC26" s="3">
        <v>0.97689680980250815</v>
      </c>
      <c r="AD26" s="3">
        <v>2.198575714289685E-3</v>
      </c>
      <c r="AE26" s="3">
        <v>0.98851680661278041</v>
      </c>
      <c r="AF26" s="3">
        <v>0.5736646300167354</v>
      </c>
      <c r="AG26" s="3">
        <v>-4.3197580549446148E-2</v>
      </c>
      <c r="AH26" s="3">
        <v>0.93228989368559922</v>
      </c>
      <c r="AI26" s="3">
        <v>0.87190648229598244</v>
      </c>
      <c r="AJ26" s="3">
        <v>1.022799704289952E-2</v>
      </c>
      <c r="AK26" s="3">
        <v>0.96436304463715072</v>
      </c>
    </row>
    <row r="27" spans="1:37" x14ac:dyDescent="0.25">
      <c r="A27" s="3" t="s">
        <v>24</v>
      </c>
      <c r="B27" s="3">
        <v>0.88548767215911228</v>
      </c>
      <c r="C27" s="3">
        <v>-9.4043729469993412E-3</v>
      </c>
      <c r="D27" s="3">
        <v>0.96436304463715072</v>
      </c>
      <c r="E27" s="3">
        <v>0.4990595100658447</v>
      </c>
      <c r="F27" s="3">
        <v>4.3841599457906798E-2</v>
      </c>
      <c r="G27" s="3">
        <v>0.90647200187931398</v>
      </c>
      <c r="H27" s="3">
        <v>0.71308414593371905</v>
      </c>
      <c r="I27" s="3">
        <v>2.385721656877467E-2</v>
      </c>
      <c r="J27" s="3">
        <v>0.96148137348808815</v>
      </c>
      <c r="K27" s="3">
        <v>0.67773071247969296</v>
      </c>
      <c r="L27" s="3">
        <v>2.6463701243041069E-2</v>
      </c>
      <c r="M27" s="3">
        <v>0.95589026078448125</v>
      </c>
      <c r="N27" s="3">
        <v>8.2016280489662793E-2</v>
      </c>
      <c r="O27" s="3">
        <v>-0.1106529397537859</v>
      </c>
      <c r="P27" s="3">
        <v>0.66252135465240836</v>
      </c>
      <c r="Q27" s="3">
        <v>0.2637612333888652</v>
      </c>
      <c r="R27" s="3">
        <v>7.0946222168542475E-2</v>
      </c>
      <c r="S27" s="3">
        <v>0.85458639617992327</v>
      </c>
      <c r="T27" s="3">
        <v>0.24462315345065549</v>
      </c>
      <c r="U27" s="3">
        <v>-7.400559250633966E-2</v>
      </c>
      <c r="V27" s="3">
        <v>0.85458639617992327</v>
      </c>
      <c r="W27" s="3">
        <v>0.80433988022928071</v>
      </c>
      <c r="X27" s="3">
        <v>-1.5746042401287429E-2</v>
      </c>
      <c r="Y27" s="3">
        <v>0.96436304463715072</v>
      </c>
      <c r="Z27" s="3">
        <v>0.78947547208031632</v>
      </c>
      <c r="AA27" s="3">
        <v>1.69356994396898E-2</v>
      </c>
      <c r="AB27" s="3">
        <v>0.96436304463715072</v>
      </c>
      <c r="AC27" s="3">
        <v>0.52073327744432851</v>
      </c>
      <c r="AD27" s="3">
        <v>-4.8727256940500542E-2</v>
      </c>
      <c r="AE27" s="3">
        <v>0.91694337984762198</v>
      </c>
      <c r="AF27" s="3">
        <v>0.37566059448734301</v>
      </c>
      <c r="AG27" s="3">
        <v>6.7968229784993839E-2</v>
      </c>
      <c r="AH27" s="3">
        <v>0.88580406175933746</v>
      </c>
      <c r="AI27" s="3">
        <v>0.77481508463578752</v>
      </c>
      <c r="AJ27" s="3">
        <v>1.8146446366434629E-2</v>
      </c>
      <c r="AK27" s="3">
        <v>0.96436304463715072</v>
      </c>
    </row>
    <row r="28" spans="1:37" x14ac:dyDescent="0.25">
      <c r="A28" s="3" t="s">
        <v>25</v>
      </c>
      <c r="B28" s="3">
        <v>0.72089472106485197</v>
      </c>
      <c r="C28" s="3">
        <v>-2.332691693175187E-2</v>
      </c>
      <c r="D28" s="3">
        <v>0.96148137348808815</v>
      </c>
      <c r="E28" s="3">
        <v>0.40429791542908472</v>
      </c>
      <c r="F28" s="3">
        <v>5.4075448595824638E-2</v>
      </c>
      <c r="G28" s="3">
        <v>0.90029226528538442</v>
      </c>
      <c r="H28" s="3">
        <v>0.44175426979352439</v>
      </c>
      <c r="I28" s="3">
        <v>4.9883368437678578E-2</v>
      </c>
      <c r="J28" s="3">
        <v>0.90647200187931398</v>
      </c>
      <c r="K28" s="3">
        <v>0.74280475028509363</v>
      </c>
      <c r="L28" s="3">
        <v>-2.0897997882167681E-2</v>
      </c>
      <c r="M28" s="3">
        <v>0.96148137348808815</v>
      </c>
      <c r="N28" s="3">
        <v>0.63812501546422262</v>
      </c>
      <c r="O28" s="3">
        <v>3.001035952301211E-2</v>
      </c>
      <c r="P28" s="3">
        <v>0.94192485198363618</v>
      </c>
      <c r="Q28" s="3">
        <v>4.2532932031411362E-2</v>
      </c>
      <c r="R28" s="3">
        <v>-0.12839096299793629</v>
      </c>
      <c r="S28" s="3">
        <v>0.56350407356271259</v>
      </c>
      <c r="T28" s="3">
        <v>0.45080988243916009</v>
      </c>
      <c r="U28" s="3">
        <v>-4.8000933534377198E-2</v>
      </c>
      <c r="V28" s="3">
        <v>0.90647200187931398</v>
      </c>
      <c r="W28" s="3">
        <v>0.47535107498030083</v>
      </c>
      <c r="X28" s="3">
        <v>-4.5348689186667762E-2</v>
      </c>
      <c r="Y28" s="3">
        <v>0.90647200187931398</v>
      </c>
      <c r="Z28" s="3">
        <v>0.96172488982204019</v>
      </c>
      <c r="AA28" s="3">
        <v>-3.0442366734065298E-3</v>
      </c>
      <c r="AB28" s="3">
        <v>0.98249419658523618</v>
      </c>
      <c r="AC28" s="3">
        <v>0.36843971948330501</v>
      </c>
      <c r="AD28" s="3">
        <v>6.8201812385451074E-2</v>
      </c>
      <c r="AE28" s="3">
        <v>0.88580406175933746</v>
      </c>
      <c r="AF28" s="3">
        <v>0.63585653267285214</v>
      </c>
      <c r="AG28" s="3">
        <v>-3.6357204184288471E-2</v>
      </c>
      <c r="AH28" s="3">
        <v>0.94192485198363618</v>
      </c>
      <c r="AI28" s="3">
        <v>0.54499175219033202</v>
      </c>
      <c r="AJ28" s="3">
        <v>3.8382556345006702E-2</v>
      </c>
      <c r="AK28" s="3">
        <v>0.92059670695881668</v>
      </c>
    </row>
    <row r="29" spans="1:37" x14ac:dyDescent="0.25">
      <c r="A29" s="3" t="s">
        <v>26</v>
      </c>
      <c r="B29" s="3">
        <v>0.84402386566303533</v>
      </c>
      <c r="C29" s="3">
        <v>-1.2847628264973789E-2</v>
      </c>
      <c r="D29" s="3">
        <v>0.96436304463715072</v>
      </c>
      <c r="E29" s="3">
        <v>0.35414312335237502</v>
      </c>
      <c r="F29" s="3">
        <v>6.0070257820778378E-2</v>
      </c>
      <c r="G29" s="3">
        <v>0.88580406175933746</v>
      </c>
      <c r="H29" s="3">
        <v>0.25844590255061889</v>
      </c>
      <c r="I29" s="3">
        <v>7.3230172783297659E-2</v>
      </c>
      <c r="J29" s="3">
        <v>0.85458639617992327</v>
      </c>
      <c r="K29" s="3">
        <v>0.7422380833028257</v>
      </c>
      <c r="L29" s="3">
        <v>-2.0945725685745771E-2</v>
      </c>
      <c r="M29" s="3">
        <v>0.96148137348808815</v>
      </c>
      <c r="N29" s="3">
        <v>0.58408352061250701</v>
      </c>
      <c r="O29" s="3">
        <v>3.4927671319264837E-2</v>
      </c>
      <c r="P29" s="3">
        <v>0.93294540695961881</v>
      </c>
      <c r="Q29" s="3">
        <v>8.9902662665380995E-2</v>
      </c>
      <c r="R29" s="3">
        <v>-0.10748657281497739</v>
      </c>
      <c r="S29" s="3">
        <v>0.66252135465240836</v>
      </c>
      <c r="T29" s="3">
        <v>0.47344421283381272</v>
      </c>
      <c r="U29" s="3">
        <v>-4.5636782045576127E-2</v>
      </c>
      <c r="V29" s="3">
        <v>0.90647200187931398</v>
      </c>
      <c r="W29" s="3">
        <v>0.33105754416149691</v>
      </c>
      <c r="X29" s="3">
        <v>-6.1724486213046707E-2</v>
      </c>
      <c r="Y29" s="3">
        <v>0.88580406175933746</v>
      </c>
      <c r="Z29" s="3">
        <v>0.54376928483318099</v>
      </c>
      <c r="AA29" s="3">
        <v>-3.8499223691991921E-2</v>
      </c>
      <c r="AB29" s="3">
        <v>0.92059670695881668</v>
      </c>
      <c r="AC29" s="3">
        <v>0.63169754923348465</v>
      </c>
      <c r="AD29" s="3">
        <v>3.6378785963396491E-2</v>
      </c>
      <c r="AE29" s="3">
        <v>0.94192485198363618</v>
      </c>
      <c r="AF29" s="3">
        <v>0.49757120826672829</v>
      </c>
      <c r="AG29" s="3">
        <v>-5.2065687975171977E-2</v>
      </c>
      <c r="AH29" s="3">
        <v>0.90647200187931398</v>
      </c>
      <c r="AI29" s="3">
        <v>0.37435035455900062</v>
      </c>
      <c r="AJ29" s="3">
        <v>5.6308972967360787E-2</v>
      </c>
      <c r="AK29" s="3">
        <v>0.88580406175933746</v>
      </c>
    </row>
    <row r="30" spans="1:37" x14ac:dyDescent="0.25">
      <c r="A30" s="3" t="s">
        <v>27</v>
      </c>
      <c r="B30" s="3">
        <v>0.69553615021360726</v>
      </c>
      <c r="C30" s="3">
        <v>-2.555206973954011E-2</v>
      </c>
      <c r="D30" s="3">
        <v>0.96083492522166636</v>
      </c>
      <c r="E30" s="3">
        <v>0.36493704925744952</v>
      </c>
      <c r="F30" s="3">
        <v>5.8738054522333702E-2</v>
      </c>
      <c r="G30" s="3">
        <v>0.88580406175933746</v>
      </c>
      <c r="H30" s="3">
        <v>0.26346961298168348</v>
      </c>
      <c r="I30" s="3">
        <v>7.2464700593925208E-2</v>
      </c>
      <c r="J30" s="3">
        <v>0.85458639617992327</v>
      </c>
      <c r="K30" s="3">
        <v>0.92803568441118678</v>
      </c>
      <c r="L30" s="3">
        <v>-5.7524750432034347E-3</v>
      </c>
      <c r="M30" s="3">
        <v>0.97836005579172425</v>
      </c>
      <c r="N30" s="3">
        <v>0.87289728239857978</v>
      </c>
      <c r="O30" s="3">
        <v>-1.021002037494672E-2</v>
      </c>
      <c r="P30" s="3">
        <v>0.96436304463715072</v>
      </c>
      <c r="Q30" s="3">
        <v>8.668448205783659E-2</v>
      </c>
      <c r="R30" s="3">
        <v>-0.1085728777921063</v>
      </c>
      <c r="S30" s="3">
        <v>0.66252135465240836</v>
      </c>
      <c r="T30" s="3">
        <v>0.23426733792858701</v>
      </c>
      <c r="U30" s="3">
        <v>-7.5650161228702759E-2</v>
      </c>
      <c r="V30" s="3">
        <v>0.85458639617992327</v>
      </c>
      <c r="W30" s="3">
        <v>0.55866937464418265</v>
      </c>
      <c r="X30" s="3">
        <v>-3.7160660067038317E-2</v>
      </c>
      <c r="Y30" s="3">
        <v>0.92059670695881668</v>
      </c>
      <c r="Z30" s="3">
        <v>0.7910610254255811</v>
      </c>
      <c r="AA30" s="3">
        <v>-1.6805129076053551E-2</v>
      </c>
      <c r="AB30" s="3">
        <v>0.96436304463715072</v>
      </c>
      <c r="AC30" s="3">
        <v>0.87641150855489158</v>
      </c>
      <c r="AD30" s="3">
        <v>1.1806469156629419E-2</v>
      </c>
      <c r="AE30" s="3">
        <v>0.96436304463715072</v>
      </c>
      <c r="AF30" s="3">
        <v>0.49106427123582091</v>
      </c>
      <c r="AG30" s="3">
        <v>-5.2855254736358943E-2</v>
      </c>
      <c r="AH30" s="3">
        <v>0.90647200187931398</v>
      </c>
      <c r="AI30" s="3">
        <v>0.55658253785798939</v>
      </c>
      <c r="AJ30" s="3">
        <v>3.7282698898311151E-2</v>
      </c>
      <c r="AK30" s="3">
        <v>0.92059670695881668</v>
      </c>
    </row>
    <row r="31" spans="1:37" x14ac:dyDescent="0.25">
      <c r="A31" s="3" t="s">
        <v>28</v>
      </c>
      <c r="B31" s="3">
        <v>0.80757297858677479</v>
      </c>
      <c r="C31" s="3">
        <v>-1.5903892257522621E-2</v>
      </c>
      <c r="D31" s="3">
        <v>0.96436304463715072</v>
      </c>
      <c r="E31" s="3">
        <v>0.24046924957736451</v>
      </c>
      <c r="F31" s="3">
        <v>7.6056697402114556E-2</v>
      </c>
      <c r="G31" s="3">
        <v>0.85458639617992327</v>
      </c>
      <c r="H31" s="3">
        <v>8.9139010161625593E-2</v>
      </c>
      <c r="I31" s="3">
        <v>-0.1099728378731752</v>
      </c>
      <c r="J31" s="3">
        <v>0.66252135465240836</v>
      </c>
      <c r="K31" s="3">
        <v>0.92236673955847448</v>
      </c>
      <c r="L31" s="3">
        <v>6.2069987381118087E-3</v>
      </c>
      <c r="M31" s="3">
        <v>0.97693247598049149</v>
      </c>
      <c r="N31" s="3">
        <v>0.11647375209191831</v>
      </c>
      <c r="O31" s="3">
        <v>-9.9934286886263296E-2</v>
      </c>
      <c r="P31" s="3">
        <v>0.71880944148155301</v>
      </c>
      <c r="Q31" s="3">
        <v>0.92521345164525282</v>
      </c>
      <c r="R31" s="3">
        <v>5.9666275323347522E-3</v>
      </c>
      <c r="S31" s="3">
        <v>0.97803966829710254</v>
      </c>
      <c r="T31" s="3">
        <v>0.21689522947422391</v>
      </c>
      <c r="U31" s="3">
        <v>-7.8528156492838203E-2</v>
      </c>
      <c r="V31" s="3">
        <v>0.85458639617992327</v>
      </c>
      <c r="W31" s="3">
        <v>0.33353532599533509</v>
      </c>
      <c r="X31" s="3">
        <v>-6.1409565365020957E-2</v>
      </c>
      <c r="Y31" s="3">
        <v>0.88580406175933746</v>
      </c>
      <c r="Z31" s="3">
        <v>0.48937931277451702</v>
      </c>
      <c r="AA31" s="3">
        <v>-4.3832052333917217E-2</v>
      </c>
      <c r="AB31" s="3">
        <v>0.90647200187931398</v>
      </c>
      <c r="AC31" s="3">
        <v>0.47684204230796662</v>
      </c>
      <c r="AD31" s="3">
        <v>-5.3968567386652101E-2</v>
      </c>
      <c r="AE31" s="3">
        <v>0.90647200187931398</v>
      </c>
      <c r="AF31" s="3">
        <v>0.34587171998335969</v>
      </c>
      <c r="AG31" s="3">
        <v>-7.2307757899686464E-2</v>
      </c>
      <c r="AH31" s="3">
        <v>0.88580406175933746</v>
      </c>
      <c r="AI31" s="3">
        <v>0.85146849962612503</v>
      </c>
      <c r="AJ31" s="3">
        <v>-1.1877673985302669E-2</v>
      </c>
      <c r="AK31" s="3">
        <v>0.96436304463715072</v>
      </c>
    </row>
    <row r="32" spans="1:37" x14ac:dyDescent="0.25">
      <c r="A32" s="3" t="s">
        <v>29</v>
      </c>
      <c r="B32" s="3">
        <v>0.94469827367398718</v>
      </c>
      <c r="C32" s="3">
        <v>-4.529733464106879E-3</v>
      </c>
      <c r="D32" s="3">
        <v>0.98249419658523618</v>
      </c>
      <c r="E32" s="3">
        <v>1.62453181380542E-3</v>
      </c>
      <c r="F32" s="3">
        <v>-0.2023737919728239</v>
      </c>
      <c r="G32" s="3">
        <v>0.15038523076370169</v>
      </c>
      <c r="H32" s="3">
        <v>0.24457186726902089</v>
      </c>
      <c r="I32" s="3">
        <v>-7.5399010653186258E-2</v>
      </c>
      <c r="J32" s="3">
        <v>0.85458639617992327</v>
      </c>
      <c r="K32" s="3">
        <v>2.2681581495848719E-2</v>
      </c>
      <c r="L32" s="3">
        <v>0.14437930693487591</v>
      </c>
      <c r="M32" s="3">
        <v>0.48992216031033231</v>
      </c>
      <c r="N32" s="3">
        <v>0.84478168670834897</v>
      </c>
      <c r="O32" s="3">
        <v>-1.249473616526421E-2</v>
      </c>
      <c r="P32" s="3">
        <v>0.96436304463715072</v>
      </c>
      <c r="Q32" s="3">
        <v>0.7699247032516805</v>
      </c>
      <c r="R32" s="3">
        <v>-1.8589203266968661E-2</v>
      </c>
      <c r="S32" s="3">
        <v>0.96436304463715072</v>
      </c>
      <c r="T32" s="3">
        <v>9.2347177603118558E-2</v>
      </c>
      <c r="U32" s="3">
        <v>0.10689696695360169</v>
      </c>
      <c r="V32" s="3">
        <v>0.66252135465240836</v>
      </c>
      <c r="W32" s="3">
        <v>0.45413739369237932</v>
      </c>
      <c r="X32" s="3">
        <v>-4.7553048051888029E-2</v>
      </c>
      <c r="Y32" s="3">
        <v>0.90647200187931398</v>
      </c>
      <c r="Z32" s="3">
        <v>0.18250185202928329</v>
      </c>
      <c r="AA32" s="3">
        <v>8.4415072441491906E-2</v>
      </c>
      <c r="AB32" s="3">
        <v>0.85233387151936435</v>
      </c>
      <c r="AC32" s="3">
        <v>6.1737994567088164E-3</v>
      </c>
      <c r="AD32" s="3">
        <v>0.2056691159637023</v>
      </c>
      <c r="AE32" s="3">
        <v>0.28050739660442919</v>
      </c>
      <c r="AF32" s="3">
        <v>0.3767925706329226</v>
      </c>
      <c r="AG32" s="3">
        <v>6.7807598049541076E-2</v>
      </c>
      <c r="AH32" s="3">
        <v>0.88580406175933746</v>
      </c>
      <c r="AI32" s="3">
        <v>0.97925306487300778</v>
      </c>
      <c r="AJ32" s="3">
        <v>-1.649676942403148E-3</v>
      </c>
      <c r="AK32" s="3">
        <v>0.98851680661278041</v>
      </c>
    </row>
    <row r="33" spans="1:37" x14ac:dyDescent="0.25">
      <c r="A33" s="3" t="s">
        <v>30</v>
      </c>
      <c r="B33" s="3">
        <v>0.88805051776183674</v>
      </c>
      <c r="C33" s="3">
        <v>-9.1924951963288162E-3</v>
      </c>
      <c r="D33" s="3">
        <v>0.96553143541890973</v>
      </c>
      <c r="E33" s="3">
        <v>2.8433923886024841E-3</v>
      </c>
      <c r="F33" s="3">
        <v>-0.1918372749760342</v>
      </c>
      <c r="G33" s="3">
        <v>0.184251826781441</v>
      </c>
      <c r="H33" s="3">
        <v>0.31263734215625377</v>
      </c>
      <c r="I33" s="3">
        <v>-6.5447872191344431E-2</v>
      </c>
      <c r="J33" s="3">
        <v>0.88580406175933746</v>
      </c>
      <c r="K33" s="3">
        <v>5.0832716875343437E-2</v>
      </c>
      <c r="L33" s="3">
        <v>0.123905475276328</v>
      </c>
      <c r="M33" s="3">
        <v>0.56350407356271259</v>
      </c>
      <c r="N33" s="3">
        <v>0.86781119845462795</v>
      </c>
      <c r="O33" s="3">
        <v>-1.0622276254466821E-2</v>
      </c>
      <c r="P33" s="3">
        <v>0.96436304463715072</v>
      </c>
      <c r="Q33" s="3">
        <v>0.45938030251591311</v>
      </c>
      <c r="R33" s="3">
        <v>-4.7003026703454513E-2</v>
      </c>
      <c r="S33" s="3">
        <v>0.90647200187931398</v>
      </c>
      <c r="T33" s="3">
        <v>4.9205422370325103E-2</v>
      </c>
      <c r="U33" s="3">
        <v>0.1247816518093005</v>
      </c>
      <c r="V33" s="3">
        <v>0.56350407356271259</v>
      </c>
      <c r="W33" s="3">
        <v>0.83515624861466076</v>
      </c>
      <c r="X33" s="3">
        <v>-1.322667561708144E-2</v>
      </c>
      <c r="Y33" s="3">
        <v>0.96436304463715072</v>
      </c>
      <c r="Z33" s="3">
        <v>0.7462992615814098</v>
      </c>
      <c r="AA33" s="3">
        <v>2.0520864701282528E-2</v>
      </c>
      <c r="AB33" s="3">
        <v>0.96148137348808815</v>
      </c>
      <c r="AC33" s="3">
        <v>1.093582696793622E-2</v>
      </c>
      <c r="AD33" s="3">
        <v>0.19140423941745799</v>
      </c>
      <c r="AE33" s="3">
        <v>0.35207070562211168</v>
      </c>
      <c r="AF33" s="3">
        <v>0.39012880258385008</v>
      </c>
      <c r="AG33" s="3">
        <v>6.593685614588371E-2</v>
      </c>
      <c r="AH33" s="3">
        <v>0.89242516433194807</v>
      </c>
      <c r="AI33" s="3">
        <v>0.67856407401367491</v>
      </c>
      <c r="AJ33" s="3">
        <v>-2.6284852615623491E-2</v>
      </c>
      <c r="AK33" s="3">
        <v>0.95589026078448125</v>
      </c>
    </row>
    <row r="34" spans="1:37" x14ac:dyDescent="0.25">
      <c r="A34" s="3" t="s">
        <v>31</v>
      </c>
      <c r="B34" s="3">
        <v>0.224461829978373</v>
      </c>
      <c r="C34" s="3">
        <v>-7.9201160922450553E-2</v>
      </c>
      <c r="D34" s="3">
        <v>0.85458639617992327</v>
      </c>
      <c r="E34" s="3">
        <v>0.62739943420072541</v>
      </c>
      <c r="F34" s="3">
        <v>-3.1488441599601569E-2</v>
      </c>
      <c r="G34" s="3">
        <v>0.94192485198363618</v>
      </c>
      <c r="H34" s="3">
        <v>0.6667121124496429</v>
      </c>
      <c r="I34" s="3">
        <v>-2.7939734912094401E-2</v>
      </c>
      <c r="J34" s="3">
        <v>0.94879996281481327</v>
      </c>
      <c r="K34" s="3">
        <v>0.17359478873728279</v>
      </c>
      <c r="L34" s="3">
        <v>8.6507149857051754E-2</v>
      </c>
      <c r="M34" s="3">
        <v>0.83947330672954645</v>
      </c>
      <c r="N34" s="3">
        <v>0.81188973282827559</v>
      </c>
      <c r="O34" s="3">
        <v>1.518816746972425E-2</v>
      </c>
      <c r="P34" s="3">
        <v>0.96436304463715072</v>
      </c>
      <c r="Q34" s="3">
        <v>0.24412890403458579</v>
      </c>
      <c r="R34" s="3">
        <v>-7.3933560855646951E-2</v>
      </c>
      <c r="S34" s="3">
        <v>0.85458639617992327</v>
      </c>
      <c r="T34" s="3">
        <v>0.66767404790672047</v>
      </c>
      <c r="U34" s="3">
        <v>-2.7340955009286599E-2</v>
      </c>
      <c r="V34" s="3">
        <v>0.94879996281481327</v>
      </c>
      <c r="W34" s="3">
        <v>0.4276583552177573</v>
      </c>
      <c r="X34" s="3">
        <v>-5.0387335684119773E-2</v>
      </c>
      <c r="Y34" s="3">
        <v>0.90647200187931398</v>
      </c>
      <c r="Z34" s="3">
        <v>0.1233913496673503</v>
      </c>
      <c r="AA34" s="3">
        <v>9.7502562534245968E-2</v>
      </c>
      <c r="AB34" s="3">
        <v>0.74034809800410173</v>
      </c>
      <c r="AC34" s="3">
        <v>0.62348371896504262</v>
      </c>
      <c r="AD34" s="3">
        <v>3.7257040540174251E-2</v>
      </c>
      <c r="AE34" s="3">
        <v>0.94192485198363618</v>
      </c>
      <c r="AF34" s="3">
        <v>0.28749144393896148</v>
      </c>
      <c r="AG34" s="3">
        <v>-8.1561381490498894E-2</v>
      </c>
      <c r="AH34" s="3">
        <v>0.88569006782889481</v>
      </c>
      <c r="AI34" s="3">
        <v>0.87873877513970378</v>
      </c>
      <c r="AJ34" s="3">
        <v>9.6781047287651367E-3</v>
      </c>
      <c r="AK34" s="3">
        <v>0.96436304463715072</v>
      </c>
    </row>
    <row r="35" spans="1:37" x14ac:dyDescent="0.25">
      <c r="A35" s="3" t="s">
        <v>32</v>
      </c>
      <c r="B35" s="3">
        <v>0.39112460905906371</v>
      </c>
      <c r="C35" s="3">
        <v>-5.5957978178231053E-2</v>
      </c>
      <c r="D35" s="3">
        <v>0.89242516433194807</v>
      </c>
      <c r="E35" s="3">
        <v>1.226623023688566E-2</v>
      </c>
      <c r="F35" s="3">
        <v>-0.16143881789334191</v>
      </c>
      <c r="G35" s="3">
        <v>0.35207070562211168</v>
      </c>
      <c r="H35" s="3">
        <v>0.80280861956781224</v>
      </c>
      <c r="I35" s="3">
        <v>-1.620249467505018E-2</v>
      </c>
      <c r="J35" s="3">
        <v>0.96436304463715072</v>
      </c>
      <c r="K35" s="3">
        <v>0.22642282669630101</v>
      </c>
      <c r="L35" s="3">
        <v>7.6930306654778499E-2</v>
      </c>
      <c r="M35" s="3">
        <v>0.85458639617992327</v>
      </c>
      <c r="N35" s="3">
        <v>0.18922388486833189</v>
      </c>
      <c r="O35" s="3">
        <v>8.3644279036256805E-2</v>
      </c>
      <c r="P35" s="3">
        <v>0.85458639617992327</v>
      </c>
      <c r="Q35" s="3">
        <v>0.94570071072817297</v>
      </c>
      <c r="R35" s="3">
        <v>-4.3291202247672019E-3</v>
      </c>
      <c r="S35" s="3">
        <v>0.98249419658523618</v>
      </c>
      <c r="T35" s="3">
        <v>4.01928559333515E-2</v>
      </c>
      <c r="U35" s="3">
        <v>0.13012650015698049</v>
      </c>
      <c r="V35" s="3">
        <v>0.56350407356271259</v>
      </c>
      <c r="W35" s="3">
        <v>0.46923607152642899</v>
      </c>
      <c r="X35" s="3">
        <v>-4.5978443811759293E-2</v>
      </c>
      <c r="Y35" s="3">
        <v>0.90647200187931398</v>
      </c>
      <c r="Z35" s="3">
        <v>0.40588451718624857</v>
      </c>
      <c r="AA35" s="3">
        <v>5.2688758107565153E-2</v>
      </c>
      <c r="AB35" s="3">
        <v>0.90073002444071615</v>
      </c>
      <c r="AC35" s="3">
        <v>4.9848693978242417E-2</v>
      </c>
      <c r="AD35" s="3">
        <v>0.1480746622118794</v>
      </c>
      <c r="AE35" s="3">
        <v>0.56350407356271259</v>
      </c>
      <c r="AF35" s="3">
        <v>0.68875342751345081</v>
      </c>
      <c r="AG35" s="3">
        <v>3.0758506081732351E-2</v>
      </c>
      <c r="AH35" s="3">
        <v>0.96083492522166636</v>
      </c>
      <c r="AI35" s="3">
        <v>0.71447123933871159</v>
      </c>
      <c r="AJ35" s="3">
        <v>2.320545565647095E-2</v>
      </c>
      <c r="AK35" s="3">
        <v>0.96148137348808815</v>
      </c>
    </row>
    <row r="36" spans="1:37" x14ac:dyDescent="0.25">
      <c r="A36" s="3" t="s">
        <v>33</v>
      </c>
      <c r="B36" s="3">
        <v>0.38564781535317377</v>
      </c>
      <c r="C36" s="3">
        <v>-5.660667238747575E-2</v>
      </c>
      <c r="D36" s="3">
        <v>0.8886229020143247</v>
      </c>
      <c r="E36" s="3">
        <v>5.9508707785519716E-3</v>
      </c>
      <c r="F36" s="3">
        <v>-0.17706192930237499</v>
      </c>
      <c r="G36" s="3">
        <v>0.28050739660442919</v>
      </c>
      <c r="H36" s="3">
        <v>0.4606856494810031</v>
      </c>
      <c r="I36" s="3">
        <v>-4.7842011835778089E-2</v>
      </c>
      <c r="J36" s="3">
        <v>0.90647200187931398</v>
      </c>
      <c r="K36" s="3">
        <v>1.218666088430098E-2</v>
      </c>
      <c r="L36" s="3">
        <v>0.15864613985531201</v>
      </c>
      <c r="M36" s="3">
        <v>0.35207070562211168</v>
      </c>
      <c r="N36" s="3">
        <v>0.99719685345099052</v>
      </c>
      <c r="O36" s="3">
        <v>-2.2422314057867959E-4</v>
      </c>
      <c r="P36" s="3">
        <v>0.99719685345099052</v>
      </c>
      <c r="Q36" s="3">
        <v>0.28468736397581362</v>
      </c>
      <c r="R36" s="3">
        <v>-6.7925413086276851E-2</v>
      </c>
      <c r="S36" s="3">
        <v>0.88266704237477134</v>
      </c>
      <c r="T36" s="3">
        <v>0.10083231505704381</v>
      </c>
      <c r="U36" s="3">
        <v>0.1042245427797617</v>
      </c>
      <c r="V36" s="3">
        <v>0.66578430201826844</v>
      </c>
      <c r="W36" s="3">
        <v>0.38557149388700501</v>
      </c>
      <c r="X36" s="3">
        <v>-5.5111148404505997E-2</v>
      </c>
      <c r="Y36" s="3">
        <v>0.8886229020143247</v>
      </c>
      <c r="Z36" s="3">
        <v>0.42722088517784029</v>
      </c>
      <c r="AA36" s="3">
        <v>5.0333542831129167E-2</v>
      </c>
      <c r="AB36" s="3">
        <v>0.90647200187931398</v>
      </c>
      <c r="AC36" s="3">
        <v>2.0386318869217119E-2</v>
      </c>
      <c r="AD36" s="3">
        <v>0.17471152391399011</v>
      </c>
      <c r="AE36" s="3">
        <v>0.48927165286121083</v>
      </c>
      <c r="AF36" s="3">
        <v>0.39332336702476639</v>
      </c>
      <c r="AG36" s="3">
        <v>6.5494501059021548E-2</v>
      </c>
      <c r="AH36" s="3">
        <v>0.89244306595232148</v>
      </c>
      <c r="AI36" s="3">
        <v>0.71835767536123718</v>
      </c>
      <c r="AJ36" s="3">
        <v>2.2875520267990321E-2</v>
      </c>
      <c r="AK36" s="3">
        <v>0.96148137348808815</v>
      </c>
    </row>
    <row r="37" spans="1:37" x14ac:dyDescent="0.25">
      <c r="A37" s="3" t="s">
        <v>34</v>
      </c>
      <c r="B37" s="3">
        <v>0.60596061676628965</v>
      </c>
      <c r="C37" s="3">
        <v>-3.3676468877694217E-2</v>
      </c>
      <c r="D37" s="3">
        <v>0.93801144286270821</v>
      </c>
      <c r="E37" s="3">
        <v>0.37896662916503437</v>
      </c>
      <c r="F37" s="3">
        <v>5.7042523051585921E-2</v>
      </c>
      <c r="G37" s="3">
        <v>0.88580406175933746</v>
      </c>
      <c r="H37" s="3">
        <v>0.26094944973125622</v>
      </c>
      <c r="I37" s="3">
        <v>-7.2847436688611433E-2</v>
      </c>
      <c r="J37" s="3">
        <v>0.85458639617992327</v>
      </c>
      <c r="K37" s="3">
        <v>0.249125852390219</v>
      </c>
      <c r="L37" s="3">
        <v>7.3305697317037843E-2</v>
      </c>
      <c r="M37" s="3">
        <v>0.85458639617992327</v>
      </c>
      <c r="N37" s="3">
        <v>0.7565922202470049</v>
      </c>
      <c r="O37" s="3">
        <v>1.9780414738347941E-2</v>
      </c>
      <c r="P37" s="3">
        <v>0.96436304463715072</v>
      </c>
      <c r="Q37" s="3">
        <v>0.44699644297713409</v>
      </c>
      <c r="R37" s="3">
        <v>-4.8307948438851153E-2</v>
      </c>
      <c r="S37" s="3">
        <v>0.90647200187931398</v>
      </c>
      <c r="T37" s="3">
        <v>0.56549845219079864</v>
      </c>
      <c r="U37" s="3">
        <v>-3.6591654072579062E-2</v>
      </c>
      <c r="V37" s="3">
        <v>0.92633795180546885</v>
      </c>
      <c r="W37" s="3">
        <v>0.1021763406971016</v>
      </c>
      <c r="X37" s="3">
        <v>-0.1036089590004713</v>
      </c>
      <c r="Y37" s="3">
        <v>0.66578430201826844</v>
      </c>
      <c r="Z37" s="3">
        <v>5.9851393251878528E-2</v>
      </c>
      <c r="AA37" s="3">
        <v>0.11895531134684501</v>
      </c>
      <c r="AB37" s="3">
        <v>0.60599535667527005</v>
      </c>
      <c r="AC37" s="3">
        <v>0.90887145601660624</v>
      </c>
      <c r="AD37" s="3">
        <v>8.68966476166581E-3</v>
      </c>
      <c r="AE37" s="3">
        <v>0.96895716971815582</v>
      </c>
      <c r="AF37" s="3">
        <v>0.7334630565068545</v>
      </c>
      <c r="AG37" s="3">
        <v>-2.6150846531707041E-2</v>
      </c>
      <c r="AH37" s="3">
        <v>0.96148137348808815</v>
      </c>
      <c r="AI37" s="3">
        <v>0.18339568863494621</v>
      </c>
      <c r="AJ37" s="3">
        <v>-8.424350252538744E-2</v>
      </c>
      <c r="AK37" s="3">
        <v>0.85233387151936435</v>
      </c>
    </row>
    <row r="38" spans="1:37" x14ac:dyDescent="0.25">
      <c r="A38" s="3" t="s">
        <v>35</v>
      </c>
      <c r="B38" s="3">
        <v>0.48500270131342482</v>
      </c>
      <c r="C38" s="3">
        <v>-4.5575484656218461E-2</v>
      </c>
      <c r="D38" s="3">
        <v>0.90647200187931398</v>
      </c>
      <c r="E38" s="3">
        <v>0.39748181617738793</v>
      </c>
      <c r="F38" s="3">
        <v>-5.4862554017767351E-2</v>
      </c>
      <c r="G38" s="3">
        <v>0.89244306595232148</v>
      </c>
      <c r="H38" s="3">
        <v>0.81042218983638836</v>
      </c>
      <c r="I38" s="3">
        <v>-1.5564601183906471E-2</v>
      </c>
      <c r="J38" s="3">
        <v>0.96436304463715072</v>
      </c>
      <c r="K38" s="3">
        <v>0.19297209648065991</v>
      </c>
      <c r="L38" s="3">
        <v>8.2775423470192566E-2</v>
      </c>
      <c r="M38" s="3">
        <v>0.85458639617992327</v>
      </c>
      <c r="N38" s="3">
        <v>0.51386461257265048</v>
      </c>
      <c r="O38" s="3">
        <v>-4.164728480587012E-2</v>
      </c>
      <c r="P38" s="3">
        <v>0.91257017098983839</v>
      </c>
      <c r="Q38" s="3">
        <v>0.29313800457318229</v>
      </c>
      <c r="R38" s="3">
        <v>6.6748017793203052E-2</v>
      </c>
      <c r="S38" s="3">
        <v>0.88569006782889481</v>
      </c>
      <c r="T38" s="3">
        <v>0.2205379944702246</v>
      </c>
      <c r="U38" s="3">
        <v>7.7911443221952023E-2</v>
      </c>
      <c r="V38" s="3">
        <v>0.85458639617992327</v>
      </c>
      <c r="W38" s="3">
        <v>5.8162795358889553E-2</v>
      </c>
      <c r="X38" s="3">
        <v>-0.1199848430978102</v>
      </c>
      <c r="Y38" s="3">
        <v>0.59824589512000681</v>
      </c>
      <c r="Z38" s="3">
        <v>0.86857680465225928</v>
      </c>
      <c r="AA38" s="3">
        <v>1.0496258415576141E-2</v>
      </c>
      <c r="AB38" s="3">
        <v>0.96436304463715072</v>
      </c>
      <c r="AC38" s="3">
        <v>0.24127648010728051</v>
      </c>
      <c r="AD38" s="3">
        <v>8.8786011880221491E-2</v>
      </c>
      <c r="AE38" s="3">
        <v>0.85458639617992327</v>
      </c>
      <c r="AF38" s="3">
        <v>0.20661470005874341</v>
      </c>
      <c r="AG38" s="3">
        <v>9.6776913724076694E-2</v>
      </c>
      <c r="AH38" s="3">
        <v>0.85458639617992327</v>
      </c>
      <c r="AI38" s="3">
        <v>0.6583605667594683</v>
      </c>
      <c r="AJ38" s="3">
        <v>2.804450802085352E-2</v>
      </c>
      <c r="AK38" s="3">
        <v>0.94515195247842665</v>
      </c>
    </row>
    <row r="39" spans="1:37" x14ac:dyDescent="0.25">
      <c r="A39" s="3" t="s">
        <v>36</v>
      </c>
      <c r="B39" s="3">
        <v>0.42651212286874413</v>
      </c>
      <c r="C39" s="3">
        <v>-5.1891666826321362E-2</v>
      </c>
      <c r="D39" s="3">
        <v>0.90647200187931398</v>
      </c>
      <c r="E39" s="3">
        <v>0.18492456325258269</v>
      </c>
      <c r="F39" s="3">
        <v>-8.5866558054298117E-2</v>
      </c>
      <c r="G39" s="3">
        <v>0.85233387151936435</v>
      </c>
      <c r="H39" s="3">
        <v>0.27632037574444951</v>
      </c>
      <c r="I39" s="3">
        <v>-7.0551020120494093E-2</v>
      </c>
      <c r="J39" s="3">
        <v>0.87173407117259261</v>
      </c>
      <c r="K39" s="3">
        <v>0.68242993495311355</v>
      </c>
      <c r="L39" s="3">
        <v>2.605549843423801E-2</v>
      </c>
      <c r="M39" s="3">
        <v>0.95925075455448494</v>
      </c>
      <c r="N39" s="3">
        <v>0.49187252869937598</v>
      </c>
      <c r="O39" s="3">
        <v>4.3846245079264538E-2</v>
      </c>
      <c r="P39" s="3">
        <v>0.90647200187931398</v>
      </c>
      <c r="Q39" s="3">
        <v>7.3320544338486407E-2</v>
      </c>
      <c r="R39" s="3">
        <v>0.1134646395962913</v>
      </c>
      <c r="S39" s="3">
        <v>0.64103471656670641</v>
      </c>
      <c r="T39" s="3">
        <v>3.7118357174926411E-2</v>
      </c>
      <c r="U39" s="3">
        <v>0.13218221105993441</v>
      </c>
      <c r="V39" s="3">
        <v>0.56350407356271259</v>
      </c>
      <c r="W39" s="3">
        <v>9.4060173120023516E-2</v>
      </c>
      <c r="X39" s="3">
        <v>-0.10612832578467719</v>
      </c>
      <c r="Y39" s="3">
        <v>0.66252135465240836</v>
      </c>
      <c r="Z39" s="3">
        <v>0.55170291333895061</v>
      </c>
      <c r="AA39" s="3">
        <v>3.7744351881231847E-2</v>
      </c>
      <c r="AB39" s="3">
        <v>0.92059670695881668</v>
      </c>
      <c r="AC39" s="3">
        <v>0.34014427544778209</v>
      </c>
      <c r="AD39" s="3">
        <v>7.2322559619687546E-2</v>
      </c>
      <c r="AE39" s="3">
        <v>0.88580406175933746</v>
      </c>
      <c r="AF39" s="3">
        <v>0.7693156314968681</v>
      </c>
      <c r="AG39" s="3">
        <v>2.2523040567943488E-2</v>
      </c>
      <c r="AH39" s="3">
        <v>0.96436304463715072</v>
      </c>
      <c r="AI39" s="3">
        <v>0.84739232216688054</v>
      </c>
      <c r="AJ39" s="3">
        <v>-1.2207609373783301E-2</v>
      </c>
      <c r="AK39" s="3">
        <v>0.96436304463715072</v>
      </c>
    </row>
    <row r="40" spans="1:37" x14ac:dyDescent="0.25">
      <c r="A40" s="3" t="s">
        <v>37</v>
      </c>
      <c r="B40" s="3">
        <v>0.62480283837883976</v>
      </c>
      <c r="C40" s="3">
        <v>-3.1928235565083979E-2</v>
      </c>
      <c r="D40" s="3">
        <v>0.94192485198363618</v>
      </c>
      <c r="E40" s="3">
        <v>9.1301723435258372E-2</v>
      </c>
      <c r="F40" s="3">
        <v>-0.1092406704724639</v>
      </c>
      <c r="G40" s="3">
        <v>0.66252135465240836</v>
      </c>
      <c r="H40" s="3">
        <v>0.15201215945452651</v>
      </c>
      <c r="I40" s="3">
        <v>-9.2749713612295115E-2</v>
      </c>
      <c r="J40" s="3">
        <v>0.81408164732672061</v>
      </c>
      <c r="K40" s="3">
        <v>3.6614495025391873E-2</v>
      </c>
      <c r="L40" s="3">
        <v>0.13253274031344239</v>
      </c>
      <c r="M40" s="3">
        <v>0.56350407356271259</v>
      </c>
      <c r="N40" s="3">
        <v>0.84667836605878721</v>
      </c>
      <c r="O40" s="3">
        <v>1.234014021044417E-2</v>
      </c>
      <c r="P40" s="3">
        <v>0.96436304463715072</v>
      </c>
      <c r="Q40" s="3">
        <v>4.3656706213035877E-2</v>
      </c>
      <c r="R40" s="3">
        <v>-0.1277069282511919</v>
      </c>
      <c r="S40" s="3">
        <v>0.56350407356271259</v>
      </c>
      <c r="T40" s="3">
        <v>7.0772662519566598E-2</v>
      </c>
      <c r="U40" s="3">
        <v>0.1147086683848265</v>
      </c>
      <c r="V40" s="3">
        <v>0.64103471656670641</v>
      </c>
      <c r="W40" s="3">
        <v>0.31404546293982438</v>
      </c>
      <c r="X40" s="3">
        <v>-6.3928932149226958E-2</v>
      </c>
      <c r="Y40" s="3">
        <v>0.88580406175933746</v>
      </c>
      <c r="Z40" s="3">
        <v>0.46329804867068769</v>
      </c>
      <c r="AA40" s="3">
        <v>4.6500560348757422E-2</v>
      </c>
      <c r="AB40" s="3">
        <v>0.90647200187931398</v>
      </c>
      <c r="AC40" s="3">
        <v>0.14334870304642719</v>
      </c>
      <c r="AD40" s="3">
        <v>0.11076001193373709</v>
      </c>
      <c r="AE40" s="3">
        <v>0.78546194153695503</v>
      </c>
      <c r="AF40" s="3">
        <v>0.2615915141092866</v>
      </c>
      <c r="AG40" s="3">
        <v>8.6068955113049794E-2</v>
      </c>
      <c r="AH40" s="3">
        <v>0.85458639617992327</v>
      </c>
      <c r="AI40" s="3">
        <v>0.74576072504968483</v>
      </c>
      <c r="AJ40" s="3">
        <v>-2.056597254862591E-2</v>
      </c>
      <c r="AK40" s="3">
        <v>0.96148137348808815</v>
      </c>
    </row>
    <row r="41" spans="1:37" x14ac:dyDescent="0.25">
      <c r="A41" s="3" t="s">
        <v>38</v>
      </c>
      <c r="B41" s="3">
        <v>0.1700926355462255</v>
      </c>
      <c r="C41" s="3">
        <v>-8.9409024608864851E-2</v>
      </c>
      <c r="D41" s="3">
        <v>0.8287220137891288</v>
      </c>
      <c r="E41" s="3">
        <v>0.21173140841839089</v>
      </c>
      <c r="F41" s="3">
        <v>-8.0901073032822499E-2</v>
      </c>
      <c r="G41" s="3">
        <v>0.85458639617992327</v>
      </c>
      <c r="H41" s="3">
        <v>0.75305603732054127</v>
      </c>
      <c r="I41" s="3">
        <v>2.0412591716598649E-2</v>
      </c>
      <c r="J41" s="3">
        <v>0.96248582284755757</v>
      </c>
      <c r="K41" s="3">
        <v>0.38671552217290051</v>
      </c>
      <c r="L41" s="3">
        <v>5.509000885612389E-2</v>
      </c>
      <c r="M41" s="3">
        <v>0.8886229020143247</v>
      </c>
      <c r="N41" s="3">
        <v>0.63355265800956895</v>
      </c>
      <c r="O41" s="3">
        <v>-3.0419212697910029E-2</v>
      </c>
      <c r="P41" s="3">
        <v>0.94192485198363618</v>
      </c>
      <c r="Q41" s="3">
        <v>0.2188882326554025</v>
      </c>
      <c r="R41" s="3">
        <v>-7.803220139727915E-2</v>
      </c>
      <c r="S41" s="3">
        <v>0.85458639617992327</v>
      </c>
      <c r="T41" s="3">
        <v>0.298150499891149</v>
      </c>
      <c r="U41" s="3">
        <v>6.6193891075114919E-2</v>
      </c>
      <c r="V41" s="3">
        <v>0.88569006782889481</v>
      </c>
      <c r="W41" s="3">
        <v>4.9458475334143381E-2</v>
      </c>
      <c r="X41" s="3">
        <v>-0.1243937349701707</v>
      </c>
      <c r="Y41" s="3">
        <v>0.56350407356271259</v>
      </c>
      <c r="Z41" s="3">
        <v>0.9066836648190616</v>
      </c>
      <c r="AA41" s="3">
        <v>7.4360393098271632E-3</v>
      </c>
      <c r="AB41" s="3">
        <v>0.96895716971815582</v>
      </c>
      <c r="AC41" s="3">
        <v>0.1598457725228048</v>
      </c>
      <c r="AD41" s="3">
        <v>0.1064075374448064</v>
      </c>
      <c r="AE41" s="3">
        <v>0.82067409955605708</v>
      </c>
      <c r="AF41" s="3">
        <v>0.43099818851451871</v>
      </c>
      <c r="AG41" s="3">
        <v>6.0430894506057278E-2</v>
      </c>
      <c r="AH41" s="3">
        <v>0.90647200187931398</v>
      </c>
      <c r="AI41" s="3">
        <v>8.838434038491591E-2</v>
      </c>
      <c r="AJ41" s="3">
        <v>0.107778893570339</v>
      </c>
      <c r="AK41" s="3">
        <v>0.66252135465240836</v>
      </c>
    </row>
    <row r="42" spans="1:37" x14ac:dyDescent="0.25">
      <c r="A42" s="3" t="s">
        <v>39</v>
      </c>
      <c r="B42" s="3">
        <v>0.29478568547556833</v>
      </c>
      <c r="C42" s="3">
        <v>-6.8335895721969506E-2</v>
      </c>
      <c r="D42" s="3">
        <v>0.88569006782889481</v>
      </c>
      <c r="E42" s="3">
        <v>0.52065990253338768</v>
      </c>
      <c r="F42" s="3">
        <v>-4.1661630424088228E-2</v>
      </c>
      <c r="G42" s="3">
        <v>0.91694337984762198</v>
      </c>
      <c r="H42" s="3">
        <v>0.7263275473050832</v>
      </c>
      <c r="I42" s="3">
        <v>-2.2709008284716E-2</v>
      </c>
      <c r="J42" s="3">
        <v>0.96148137348808815</v>
      </c>
      <c r="K42" s="3">
        <v>0.65800651132211874</v>
      </c>
      <c r="L42" s="3">
        <v>2.8189154250463939E-2</v>
      </c>
      <c r="M42" s="3">
        <v>0.94515195247842665</v>
      </c>
      <c r="N42" s="3">
        <v>0.7849963690474373</v>
      </c>
      <c r="O42" s="3">
        <v>-1.7410336805038212E-2</v>
      </c>
      <c r="P42" s="3">
        <v>0.96436304463715072</v>
      </c>
      <c r="Q42" s="3">
        <v>0.87589698957855033</v>
      </c>
      <c r="R42" s="3">
        <v>-9.926726058553095E-3</v>
      </c>
      <c r="S42" s="3">
        <v>0.96436304463715072</v>
      </c>
      <c r="T42" s="3">
        <v>0.20046437643496959</v>
      </c>
      <c r="U42" s="3">
        <v>8.1406151756973633E-2</v>
      </c>
      <c r="V42" s="3">
        <v>0.85458639617992327</v>
      </c>
      <c r="W42" s="3">
        <v>4.2375976783188753E-2</v>
      </c>
      <c r="X42" s="3">
        <v>-0.1284877059945054</v>
      </c>
      <c r="Y42" s="3">
        <v>0.56350407356271259</v>
      </c>
      <c r="Z42" s="3">
        <v>0.8646533745693129</v>
      </c>
      <c r="AA42" s="3">
        <v>1.081259652689315E-2</v>
      </c>
      <c r="AB42" s="3">
        <v>0.96436304463715072</v>
      </c>
      <c r="AC42" s="3">
        <v>0.3147266746725968</v>
      </c>
      <c r="AD42" s="3">
        <v>7.6214156204874095E-2</v>
      </c>
      <c r="AE42" s="3">
        <v>0.88580406175933746</v>
      </c>
      <c r="AF42" s="3">
        <v>0.70651128774764682</v>
      </c>
      <c r="AG42" s="3">
        <v>2.891618363896278E-2</v>
      </c>
      <c r="AH42" s="3">
        <v>0.96148137348808815</v>
      </c>
      <c r="AI42" s="3">
        <v>0.27339444330515639</v>
      </c>
      <c r="AJ42" s="3">
        <v>6.9396410043759099E-2</v>
      </c>
      <c r="AK42" s="3">
        <v>0.87173407117259261</v>
      </c>
    </row>
    <row r="43" spans="1:37" x14ac:dyDescent="0.25">
      <c r="A43" s="3" t="s">
        <v>40</v>
      </c>
      <c r="B43" s="3">
        <v>5.2526679556638013E-2</v>
      </c>
      <c r="C43" s="3">
        <v>-0.12610160712909499</v>
      </c>
      <c r="D43" s="3">
        <v>0.56350407356271259</v>
      </c>
      <c r="E43" s="3">
        <v>7.3401495370293113E-2</v>
      </c>
      <c r="F43" s="3">
        <v>-0.1157805775739196</v>
      </c>
      <c r="G43" s="3">
        <v>0.64103471656670641</v>
      </c>
      <c r="H43" s="3">
        <v>0.7381682333648143</v>
      </c>
      <c r="I43" s="3">
        <v>2.1688378698886061E-2</v>
      </c>
      <c r="J43" s="3">
        <v>0.96148137348808815</v>
      </c>
      <c r="K43" s="3">
        <v>0.41404067197896072</v>
      </c>
      <c r="L43" s="3">
        <v>5.198940454244956E-2</v>
      </c>
      <c r="M43" s="3">
        <v>0.90641336298096786</v>
      </c>
      <c r="N43" s="3">
        <v>0.84195522258245248</v>
      </c>
      <c r="O43" s="3">
        <v>-1.2725253288736331E-2</v>
      </c>
      <c r="P43" s="3">
        <v>0.96436304463715072</v>
      </c>
      <c r="Q43" s="3">
        <v>0.8508643139151898</v>
      </c>
      <c r="R43" s="3">
        <v>-1.195062577608225E-2</v>
      </c>
      <c r="S43" s="3">
        <v>0.96436304463715072</v>
      </c>
      <c r="T43" s="3">
        <v>0.54170643166450749</v>
      </c>
      <c r="U43" s="3">
        <v>3.885293606582832E-2</v>
      </c>
      <c r="V43" s="3">
        <v>0.92059670695881668</v>
      </c>
      <c r="W43" s="3">
        <v>9.9070174511149758E-2</v>
      </c>
      <c r="X43" s="3">
        <v>-0.10455372154454851</v>
      </c>
      <c r="Y43" s="3">
        <v>0.66578430201826844</v>
      </c>
      <c r="Z43" s="3">
        <v>0.13799083659589309</v>
      </c>
      <c r="AA43" s="3">
        <v>9.3887704886753465E-2</v>
      </c>
      <c r="AB43" s="3">
        <v>0.78546194153695503</v>
      </c>
      <c r="AC43" s="3">
        <v>0.1185129466852768</v>
      </c>
      <c r="AD43" s="3">
        <v>0.11809761141656171</v>
      </c>
      <c r="AE43" s="3">
        <v>0.72449424011376762</v>
      </c>
      <c r="AF43" s="3">
        <v>0.3779964858736955</v>
      </c>
      <c r="AG43" s="3">
        <v>6.763708128421432E-2</v>
      </c>
      <c r="AH43" s="3">
        <v>0.88580406175933746</v>
      </c>
      <c r="AI43" s="3">
        <v>0.84060775347045347</v>
      </c>
      <c r="AJ43" s="3">
        <v>1.275750168791768E-2</v>
      </c>
      <c r="AK43" s="3">
        <v>0.96436304463715072</v>
      </c>
    </row>
    <row r="44" spans="1:37" x14ac:dyDescent="0.25">
      <c r="A44" s="3" t="s">
        <v>41</v>
      </c>
      <c r="B44" s="3">
        <v>0.85029043777494318</v>
      </c>
      <c r="C44" s="3">
        <v>-1.2325189975649209E-2</v>
      </c>
      <c r="D44" s="3">
        <v>0.96436304463715072</v>
      </c>
      <c r="E44" s="3">
        <v>0.63536889906716354</v>
      </c>
      <c r="F44" s="3">
        <v>-3.0761785254995379E-2</v>
      </c>
      <c r="G44" s="3">
        <v>0.94192485198363618</v>
      </c>
      <c r="H44" s="3">
        <v>0.84566395057428878</v>
      </c>
      <c r="I44" s="3">
        <v>-1.2630291124645421E-2</v>
      </c>
      <c r="J44" s="3">
        <v>0.96436304463715072</v>
      </c>
      <c r="K44" s="3">
        <v>0.98088936211731137</v>
      </c>
      <c r="L44" s="3">
        <v>1.525694186093714E-3</v>
      </c>
      <c r="M44" s="3">
        <v>0.98851680661278041</v>
      </c>
      <c r="N44" s="3">
        <v>0.55974552861384841</v>
      </c>
      <c r="O44" s="3">
        <v>3.7209633492066463E-2</v>
      </c>
      <c r="P44" s="3">
        <v>0.92059670695881668</v>
      </c>
      <c r="Q44" s="3">
        <v>0.34331803155622259</v>
      </c>
      <c r="R44" s="3">
        <v>6.0180617851520103E-2</v>
      </c>
      <c r="S44" s="3">
        <v>0.88580406175933746</v>
      </c>
      <c r="T44" s="3">
        <v>0.27759006434461719</v>
      </c>
      <c r="U44" s="3">
        <v>6.9071886339250349E-2</v>
      </c>
      <c r="V44" s="3">
        <v>0.87173407117259261</v>
      </c>
      <c r="W44" s="3">
        <v>0.13631671693106839</v>
      </c>
      <c r="X44" s="3">
        <v>-9.4476254407724558E-2</v>
      </c>
      <c r="Y44" s="3">
        <v>0.78546194153695503</v>
      </c>
      <c r="Z44" s="3">
        <v>0.4262239900764635</v>
      </c>
      <c r="AA44" s="3">
        <v>5.0442034241147633E-2</v>
      </c>
      <c r="AB44" s="3">
        <v>0.90647200187931398</v>
      </c>
      <c r="AC44" s="3">
        <v>0.72305600640400081</v>
      </c>
      <c r="AD44" s="3">
        <v>2.689904479531215E-2</v>
      </c>
      <c r="AE44" s="3">
        <v>0.96148137348808815</v>
      </c>
      <c r="AF44" s="3">
        <v>0.8520987371197779</v>
      </c>
      <c r="AG44" s="3">
        <v>-1.431970140124518E-2</v>
      </c>
      <c r="AH44" s="3">
        <v>0.96436304463715072</v>
      </c>
      <c r="AI44" s="3">
        <v>0.60652283111030059</v>
      </c>
      <c r="AJ44" s="3">
        <v>3.2663603459582337E-2</v>
      </c>
      <c r="AK44" s="3">
        <v>0.93801144286270821</v>
      </c>
    </row>
    <row r="45" spans="1:37" x14ac:dyDescent="0.25">
      <c r="A45" s="3" t="s">
        <v>42</v>
      </c>
      <c r="B45" s="3">
        <v>0.89905201830861614</v>
      </c>
      <c r="C45" s="3">
        <v>-8.2840330598921725E-3</v>
      </c>
      <c r="D45" s="3">
        <v>0.96709987006259324</v>
      </c>
      <c r="E45" s="3">
        <v>0.62079099875377697</v>
      </c>
      <c r="F45" s="3">
        <v>-3.2093988553440062E-2</v>
      </c>
      <c r="G45" s="3">
        <v>0.94192485198363618</v>
      </c>
      <c r="H45" s="3">
        <v>0.1116341415299569</v>
      </c>
      <c r="I45" s="3">
        <v>-0.1029560094705944</v>
      </c>
      <c r="J45" s="3">
        <v>0.70231964768361266</v>
      </c>
      <c r="K45" s="3">
        <v>0.9940886115122165</v>
      </c>
      <c r="L45" s="3">
        <v>4.7189402719786608E-4</v>
      </c>
      <c r="M45" s="3">
        <v>0.99562506995350286</v>
      </c>
      <c r="N45" s="3">
        <v>0.63476550393983877</v>
      </c>
      <c r="O45" s="3">
        <v>3.0310641492998249E-2</v>
      </c>
      <c r="P45" s="3">
        <v>0.94192485198363618</v>
      </c>
      <c r="Q45" s="3">
        <v>8.4900993711454473E-2</v>
      </c>
      <c r="R45" s="3">
        <v>0.1091889025334267</v>
      </c>
      <c r="S45" s="3">
        <v>0.66252135465240836</v>
      </c>
      <c r="T45" s="3">
        <v>4.5557355854556711E-2</v>
      </c>
      <c r="U45" s="3">
        <v>0.12683736271225429</v>
      </c>
      <c r="V45" s="3">
        <v>0.56350407356271259</v>
      </c>
      <c r="W45" s="3">
        <v>2.741285218256833E-2</v>
      </c>
      <c r="X45" s="3">
        <v>-0.13950993567540659</v>
      </c>
      <c r="Y45" s="3">
        <v>0.55511025669700875</v>
      </c>
      <c r="Z45" s="3">
        <v>0.56678148826507124</v>
      </c>
      <c r="AA45" s="3">
        <v>3.6324066089025178E-2</v>
      </c>
      <c r="AB45" s="3">
        <v>0.92633795180546885</v>
      </c>
      <c r="AC45" s="3">
        <v>0.49625141380507343</v>
      </c>
      <c r="AD45" s="3">
        <v>5.1620676637220822E-2</v>
      </c>
      <c r="AE45" s="3">
        <v>0.90647200187931398</v>
      </c>
      <c r="AF45" s="3">
        <v>0.51170492988657013</v>
      </c>
      <c r="AG45" s="3">
        <v>5.036916972304413E-2</v>
      </c>
      <c r="AH45" s="3">
        <v>0.91257017098983839</v>
      </c>
      <c r="AI45" s="3">
        <v>0.9612831635104645</v>
      </c>
      <c r="AJ45" s="3">
        <v>-3.0793969591525428E-3</v>
      </c>
      <c r="AK45" s="3">
        <v>0.98249419658523618</v>
      </c>
    </row>
    <row r="46" spans="1:37" x14ac:dyDescent="0.25">
      <c r="A46" s="3" t="s">
        <v>43</v>
      </c>
      <c r="B46" s="3">
        <v>0.63157299246017184</v>
      </c>
      <c r="C46" s="3">
        <v>-3.1305663270305512E-2</v>
      </c>
      <c r="D46" s="3">
        <v>0.94192485198363618</v>
      </c>
      <c r="E46" s="3">
        <v>0.35317189635343199</v>
      </c>
      <c r="F46" s="3">
        <v>6.0191367211546082E-2</v>
      </c>
      <c r="G46" s="3">
        <v>0.88580406175933746</v>
      </c>
      <c r="H46" s="3">
        <v>0.36223725677266599</v>
      </c>
      <c r="I46" s="3">
        <v>-5.9068937279907342E-2</v>
      </c>
      <c r="J46" s="3">
        <v>0.88580406175933746</v>
      </c>
      <c r="K46" s="3">
        <v>0.80163112097591283</v>
      </c>
      <c r="L46" s="3">
        <v>1.6000971094003721E-2</v>
      </c>
      <c r="M46" s="3">
        <v>0.96436304463715072</v>
      </c>
      <c r="N46" s="3">
        <v>0.70448832212577428</v>
      </c>
      <c r="O46" s="3">
        <v>2.4202331094918001E-2</v>
      </c>
      <c r="P46" s="3">
        <v>0.96148137348808815</v>
      </c>
      <c r="Q46" s="3">
        <v>0.15442855951196541</v>
      </c>
      <c r="R46" s="3">
        <v>9.0334054484609405E-2</v>
      </c>
      <c r="S46" s="3">
        <v>0.82003155437914077</v>
      </c>
      <c r="T46" s="3">
        <v>0.52894163276821216</v>
      </c>
      <c r="U46" s="3">
        <v>4.0086362607600637E-2</v>
      </c>
      <c r="V46" s="3">
        <v>0.92059670695881668</v>
      </c>
      <c r="W46" s="3">
        <v>5.3045908159452891E-2</v>
      </c>
      <c r="X46" s="3">
        <v>-0.1225042098820162</v>
      </c>
      <c r="Y46" s="3">
        <v>0.56350407356271259</v>
      </c>
      <c r="Z46" s="3">
        <v>9.1432054718973005E-2</v>
      </c>
      <c r="AA46" s="3">
        <v>0.1067669676065949</v>
      </c>
      <c r="AB46" s="3">
        <v>0.66252135465240836</v>
      </c>
      <c r="AC46" s="3">
        <v>0.88309417476211882</v>
      </c>
      <c r="AD46" s="3">
        <v>-1.116335636747624E-2</v>
      </c>
      <c r="AE46" s="3">
        <v>0.96436304463715072</v>
      </c>
      <c r="AF46" s="3">
        <v>0.65247387242188948</v>
      </c>
      <c r="AG46" s="3">
        <v>3.4579070128039201E-2</v>
      </c>
      <c r="AH46" s="3">
        <v>0.94515195247842665</v>
      </c>
      <c r="AI46" s="3">
        <v>0.29933043959032102</v>
      </c>
      <c r="AJ46" s="3">
        <v>-6.5767120770472184E-2</v>
      </c>
      <c r="AK46" s="3">
        <v>0.88569006782889481</v>
      </c>
    </row>
    <row r="47" spans="1:37" x14ac:dyDescent="0.25">
      <c r="A47" s="3" t="s">
        <v>44</v>
      </c>
      <c r="B47" s="3">
        <v>0.34952226557120519</v>
      </c>
      <c r="C47" s="3">
        <v>6.103433688950162E-2</v>
      </c>
      <c r="D47" s="3">
        <v>0.88580406175933746</v>
      </c>
      <c r="E47" s="3">
        <v>8.6702043869993695E-2</v>
      </c>
      <c r="F47" s="3">
        <v>0.110815092552444</v>
      </c>
      <c r="G47" s="3">
        <v>0.66252135465240836</v>
      </c>
      <c r="H47" s="3">
        <v>0.15950528926772631</v>
      </c>
      <c r="I47" s="3">
        <v>-9.109119053532147E-2</v>
      </c>
      <c r="J47" s="3">
        <v>0.82067409955605708</v>
      </c>
      <c r="K47" s="3">
        <v>0.91410512532754529</v>
      </c>
      <c r="L47" s="3">
        <v>-6.8699664204940874E-3</v>
      </c>
      <c r="M47" s="3">
        <v>0.9726438771958118</v>
      </c>
      <c r="N47" s="3">
        <v>0.60648840491176892</v>
      </c>
      <c r="O47" s="3">
        <v>-3.2865605173802673E-2</v>
      </c>
      <c r="P47" s="3">
        <v>0.93801144286270821</v>
      </c>
      <c r="Q47" s="3">
        <v>0.13597776960765989</v>
      </c>
      <c r="R47" s="3">
        <v>9.4557679413235771E-2</v>
      </c>
      <c r="S47" s="3">
        <v>0.78546194153695503</v>
      </c>
      <c r="T47" s="3">
        <v>0.42879907134784129</v>
      </c>
      <c r="U47" s="3">
        <v>-5.0364917122370047E-2</v>
      </c>
      <c r="V47" s="3">
        <v>0.90647200187931398</v>
      </c>
      <c r="W47" s="3">
        <v>1.249633677362433E-2</v>
      </c>
      <c r="X47" s="3">
        <v>-0.1577753448609</v>
      </c>
      <c r="Y47" s="3">
        <v>0.35207070562211168</v>
      </c>
      <c r="Z47" s="3">
        <v>5.0412117198351411E-2</v>
      </c>
      <c r="AA47" s="3">
        <v>0.1236330041409044</v>
      </c>
      <c r="AB47" s="3">
        <v>0.56350407356271259</v>
      </c>
      <c r="AC47" s="3">
        <v>0.80246447363990059</v>
      </c>
      <c r="AD47" s="3">
        <v>-1.8990050768559891E-2</v>
      </c>
      <c r="AE47" s="3">
        <v>0.96436304463715072</v>
      </c>
      <c r="AF47" s="3">
        <v>0.77520152260426245</v>
      </c>
      <c r="AG47" s="3">
        <v>2.193241003297108E-2</v>
      </c>
      <c r="AH47" s="3">
        <v>0.96436304463715072</v>
      </c>
      <c r="AI47" s="3">
        <v>0.26286691923202288</v>
      </c>
      <c r="AJ47" s="3">
        <v>-7.0936108523335387E-2</v>
      </c>
      <c r="AK47" s="3">
        <v>0.85458639617992327</v>
      </c>
    </row>
    <row r="48" spans="1:37" x14ac:dyDescent="0.25">
      <c r="A48" s="3" t="s">
        <v>45</v>
      </c>
      <c r="B48" s="3">
        <v>0.80737786387567068</v>
      </c>
      <c r="C48" s="3">
        <v>-1.5920339388853219E-2</v>
      </c>
      <c r="D48" s="3">
        <v>0.96436304463715072</v>
      </c>
      <c r="E48" s="3">
        <v>4.4704184563784832E-2</v>
      </c>
      <c r="F48" s="3">
        <v>-0.12970815751220491</v>
      </c>
      <c r="G48" s="3">
        <v>0.56350407356271259</v>
      </c>
      <c r="H48" s="3">
        <v>0.64963244077040216</v>
      </c>
      <c r="I48" s="3">
        <v>-2.94706792908393E-2</v>
      </c>
      <c r="J48" s="3">
        <v>0.94515195247842665</v>
      </c>
      <c r="K48" s="3">
        <v>7.9039139818064437E-3</v>
      </c>
      <c r="L48" s="3">
        <v>0.16797400829476919</v>
      </c>
      <c r="M48" s="3">
        <v>0.32010851626316089</v>
      </c>
      <c r="N48" s="3">
        <v>0.73807383935751625</v>
      </c>
      <c r="O48" s="3">
        <v>-2.13401423741277E-2</v>
      </c>
      <c r="P48" s="3">
        <v>0.96148137348808815</v>
      </c>
      <c r="Q48" s="3">
        <v>0.33273292571600899</v>
      </c>
      <c r="R48" s="3">
        <v>-6.1511383816091808E-2</v>
      </c>
      <c r="S48" s="3">
        <v>0.88580406175933746</v>
      </c>
      <c r="T48" s="3">
        <v>0.10219085584735429</v>
      </c>
      <c r="U48" s="3">
        <v>0.10381340059917089</v>
      </c>
      <c r="V48" s="3">
        <v>0.66578430201826844</v>
      </c>
      <c r="W48" s="3">
        <v>0.99209407936098448</v>
      </c>
      <c r="X48" s="3">
        <v>6.2984169605149706E-4</v>
      </c>
      <c r="Y48" s="3">
        <v>0.99516557805869654</v>
      </c>
      <c r="Z48" s="3">
        <v>0.71687047493898848</v>
      </c>
      <c r="AA48" s="3">
        <v>2.3001701610371478E-2</v>
      </c>
      <c r="AB48" s="3">
        <v>0.96148137348808815</v>
      </c>
      <c r="AC48" s="3">
        <v>2.1653713865400132E-2</v>
      </c>
      <c r="AD48" s="3">
        <v>0.17302203016990761</v>
      </c>
      <c r="AE48" s="3">
        <v>0.48992216031033231</v>
      </c>
      <c r="AF48" s="3">
        <v>0.29251748381032611</v>
      </c>
      <c r="AG48" s="3">
        <v>8.0718682693739108E-2</v>
      </c>
      <c r="AH48" s="3">
        <v>0.88569006782889481</v>
      </c>
      <c r="AI48" s="3">
        <v>0.65585209692294044</v>
      </c>
      <c r="AJ48" s="3">
        <v>2.8264464946507271E-2</v>
      </c>
      <c r="AK48" s="3">
        <v>0.94515195247842665</v>
      </c>
    </row>
    <row r="49" spans="1:37" x14ac:dyDescent="0.25">
      <c r="A49" s="3" t="s">
        <v>46</v>
      </c>
      <c r="B49" s="3">
        <v>0.88435290910607545</v>
      </c>
      <c r="C49" s="3">
        <v>-9.4982183434150561E-3</v>
      </c>
      <c r="D49" s="3">
        <v>0.96436304463715072</v>
      </c>
      <c r="E49" s="3">
        <v>0.32023733987931802</v>
      </c>
      <c r="F49" s="3">
        <v>-6.4430195888415517E-2</v>
      </c>
      <c r="G49" s="3">
        <v>0.88580406175933746</v>
      </c>
      <c r="H49" s="3">
        <v>0.100090102778601</v>
      </c>
      <c r="I49" s="3">
        <v>-0.1064006343227705</v>
      </c>
      <c r="J49" s="3">
        <v>0.66578430201826844</v>
      </c>
      <c r="K49" s="3">
        <v>0.8503407888711999</v>
      </c>
      <c r="L49" s="3">
        <v>1.201737488894688E-2</v>
      </c>
      <c r="M49" s="3">
        <v>0.96436304463715072</v>
      </c>
      <c r="N49" s="3">
        <v>0.14373095051079399</v>
      </c>
      <c r="O49" s="3">
        <v>9.3108069064400445E-2</v>
      </c>
      <c r="P49" s="3">
        <v>0.78546194153695503</v>
      </c>
      <c r="Q49" s="3">
        <v>0.137725362119275</v>
      </c>
      <c r="R49" s="3">
        <v>9.413951131166548E-2</v>
      </c>
      <c r="S49" s="3">
        <v>0.78546194153695503</v>
      </c>
      <c r="T49" s="3">
        <v>3.8885239312077689E-3</v>
      </c>
      <c r="U49" s="3">
        <v>0.18234155709200911</v>
      </c>
      <c r="V49" s="3">
        <v>0.22906940976569401</v>
      </c>
      <c r="W49" s="3">
        <v>0.14992931368214141</v>
      </c>
      <c r="X49" s="3">
        <v>-9.1327045927467085E-2</v>
      </c>
      <c r="Y49" s="3">
        <v>0.80961829388356332</v>
      </c>
      <c r="Z49" s="3">
        <v>0.86173773230750716</v>
      </c>
      <c r="AA49" s="3">
        <v>1.104785158440688E-2</v>
      </c>
      <c r="AB49" s="3">
        <v>0.96436304463715072</v>
      </c>
      <c r="AC49" s="3">
        <v>0.29350217152421743</v>
      </c>
      <c r="AD49" s="3">
        <v>7.962371212543029E-2</v>
      </c>
      <c r="AE49" s="3">
        <v>0.88569006782889481</v>
      </c>
      <c r="AF49" s="3">
        <v>0.81621907970446284</v>
      </c>
      <c r="AG49" s="3">
        <v>1.7849892695002829E-2</v>
      </c>
      <c r="AH49" s="3">
        <v>0.96436304463715072</v>
      </c>
      <c r="AI49" s="3">
        <v>0.86508367522706064</v>
      </c>
      <c r="AJ49" s="3">
        <v>-1.07778893570339E-2</v>
      </c>
      <c r="AK49" s="3">
        <v>0.96436304463715072</v>
      </c>
    </row>
    <row r="50" spans="1:37" x14ac:dyDescent="0.25">
      <c r="A50" s="3" t="s">
        <v>47</v>
      </c>
      <c r="B50" s="3">
        <v>0.34460816045527948</v>
      </c>
      <c r="C50" s="3">
        <v>-6.1658360401750441E-2</v>
      </c>
      <c r="D50" s="3">
        <v>0.88580406175933746</v>
      </c>
      <c r="E50" s="3">
        <v>0.22505855850823081</v>
      </c>
      <c r="F50" s="3">
        <v>-7.8599994608236232E-2</v>
      </c>
      <c r="G50" s="3">
        <v>0.85458639617992327</v>
      </c>
      <c r="H50" s="3">
        <v>0.3653612686345451</v>
      </c>
      <c r="I50" s="3">
        <v>-5.8686201185221117E-2</v>
      </c>
      <c r="J50" s="3">
        <v>0.88580406175933746</v>
      </c>
      <c r="K50" s="3">
        <v>0.47149958091712751</v>
      </c>
      <c r="L50" s="3">
        <v>4.5837411856587823E-2</v>
      </c>
      <c r="M50" s="3">
        <v>0.90647200187931398</v>
      </c>
      <c r="N50" s="3">
        <v>0.39997370248134279</v>
      </c>
      <c r="O50" s="3">
        <v>5.3678626480605063E-2</v>
      </c>
      <c r="P50" s="3">
        <v>0.89373434209624181</v>
      </c>
      <c r="Q50" s="3">
        <v>0.51402486483223919</v>
      </c>
      <c r="R50" s="3">
        <v>4.1463040790452363E-2</v>
      </c>
      <c r="S50" s="3">
        <v>0.91257017098983839</v>
      </c>
      <c r="T50" s="3">
        <v>7.4404525080023376E-2</v>
      </c>
      <c r="U50" s="3">
        <v>0.1132696707527588</v>
      </c>
      <c r="V50" s="3">
        <v>0.64103471656670641</v>
      </c>
      <c r="W50" s="3">
        <v>4.3406619308493738E-2</v>
      </c>
      <c r="X50" s="3">
        <v>-0.12785786429845389</v>
      </c>
      <c r="Y50" s="3">
        <v>0.56350407356271259</v>
      </c>
      <c r="Z50" s="3">
        <v>0.21463532624670029</v>
      </c>
      <c r="AA50" s="3">
        <v>7.8597268163203365E-2</v>
      </c>
      <c r="AB50" s="3">
        <v>0.85458639617992327</v>
      </c>
      <c r="AC50" s="3">
        <v>0.20891437076655531</v>
      </c>
      <c r="AD50" s="3">
        <v>9.5179517085733426E-2</v>
      </c>
      <c r="AE50" s="3">
        <v>0.85458639617992327</v>
      </c>
      <c r="AF50" s="3">
        <v>0.67804465211331477</v>
      </c>
      <c r="AG50" s="3">
        <v>3.1877985714964557E-2</v>
      </c>
      <c r="AH50" s="3">
        <v>0.95589026078448125</v>
      </c>
      <c r="AI50" s="3">
        <v>0.82707434416035763</v>
      </c>
      <c r="AJ50" s="3">
        <v>-1.385728631618645E-2</v>
      </c>
      <c r="AK50" s="3">
        <v>0.96436304463715072</v>
      </c>
    </row>
    <row r="51" spans="1:37" x14ac:dyDescent="0.25">
      <c r="A51" s="3" t="s">
        <v>48</v>
      </c>
      <c r="B51" s="3">
        <v>0.9612541732784522</v>
      </c>
      <c r="C51" s="3">
        <v>-3.1723613901765181E-3</v>
      </c>
      <c r="D51" s="3">
        <v>0.98249419658523618</v>
      </c>
      <c r="E51" s="3">
        <v>0.68541591169487626</v>
      </c>
      <c r="F51" s="3">
        <v>2.6280737796590539E-2</v>
      </c>
      <c r="G51" s="3">
        <v>0.96083492522166636</v>
      </c>
      <c r="H51" s="3">
        <v>0.26941472901042041</v>
      </c>
      <c r="I51" s="3">
        <v>-7.1571649706324014E-2</v>
      </c>
      <c r="J51" s="3">
        <v>0.86426111088491286</v>
      </c>
      <c r="K51" s="3">
        <v>0.95900051899845129</v>
      </c>
      <c r="L51" s="3">
        <v>-3.2743076365692428E-3</v>
      </c>
      <c r="M51" s="3">
        <v>0.98249419658523618</v>
      </c>
      <c r="N51" s="3">
        <v>0.70191686623142369</v>
      </c>
      <c r="O51" s="3">
        <v>-2.4423407244049969E-2</v>
      </c>
      <c r="P51" s="3">
        <v>0.96148137348808815</v>
      </c>
      <c r="Q51" s="3">
        <v>0.11590310614864111</v>
      </c>
      <c r="R51" s="3">
        <v>9.9686699714765584E-2</v>
      </c>
      <c r="S51" s="3">
        <v>0.71880944148155301</v>
      </c>
      <c r="T51" s="3">
        <v>0.24462315345065549</v>
      </c>
      <c r="U51" s="3">
        <v>7.400559250633966E-2</v>
      </c>
      <c r="V51" s="3">
        <v>0.85458639617992327</v>
      </c>
      <c r="W51" s="3">
        <v>9.3082827834031656E-2</v>
      </c>
      <c r="X51" s="3">
        <v>-0.10644324663270301</v>
      </c>
      <c r="Y51" s="3">
        <v>0.66252135465240836</v>
      </c>
      <c r="Z51" s="3">
        <v>0.2151792977365197</v>
      </c>
      <c r="AA51" s="3">
        <v>7.8504384289362988E-2</v>
      </c>
      <c r="AB51" s="3">
        <v>0.85458639617992327</v>
      </c>
      <c r="AC51" s="3">
        <v>0.57637270925295025</v>
      </c>
      <c r="AD51" s="3">
        <v>4.2396064308709118E-2</v>
      </c>
      <c r="AE51" s="3">
        <v>0.93228989368559922</v>
      </c>
      <c r="AF51" s="3">
        <v>0.14243825900615939</v>
      </c>
      <c r="AG51" s="3">
        <v>0.1123050600274202</v>
      </c>
      <c r="AH51" s="3">
        <v>0.78546194153695503</v>
      </c>
      <c r="AI51" s="3">
        <v>0.87190648229598244</v>
      </c>
      <c r="AJ51" s="3">
        <v>-1.022799704289952E-2</v>
      </c>
      <c r="AK51" s="3">
        <v>0.96436304463715072</v>
      </c>
    </row>
    <row r="52" spans="1:37" x14ac:dyDescent="0.25">
      <c r="A52" s="3" t="s">
        <v>49</v>
      </c>
      <c r="B52" s="3">
        <v>0.81375961869283908</v>
      </c>
      <c r="C52" s="3">
        <v>-1.5382905185668389E-2</v>
      </c>
      <c r="D52" s="3">
        <v>0.96436304463715072</v>
      </c>
      <c r="E52" s="3">
        <v>0.45167997976618129</v>
      </c>
      <c r="F52" s="3">
        <v>4.8807084479382437E-2</v>
      </c>
      <c r="G52" s="3">
        <v>0.90647200187931398</v>
      </c>
      <c r="H52" s="3">
        <v>0.54857657836073515</v>
      </c>
      <c r="I52" s="3">
        <v>3.8911502959766177E-2</v>
      </c>
      <c r="J52" s="3">
        <v>0.92059670695881668</v>
      </c>
      <c r="K52" s="3">
        <v>0.5772001294436937</v>
      </c>
      <c r="L52" s="3">
        <v>-3.5496274033576913E-2</v>
      </c>
      <c r="M52" s="3">
        <v>0.93228989368559922</v>
      </c>
      <c r="N52" s="3">
        <v>0.17911900646606699</v>
      </c>
      <c r="O52" s="3">
        <v>-8.5586366132812841E-2</v>
      </c>
      <c r="P52" s="3">
        <v>0.85233387151936435</v>
      </c>
      <c r="Q52" s="3">
        <v>0.25462068112868391</v>
      </c>
      <c r="R52" s="3">
        <v>7.2317237342485186E-2</v>
      </c>
      <c r="S52" s="3">
        <v>0.85458639617992327</v>
      </c>
      <c r="T52" s="3">
        <v>0.38138785992415908</v>
      </c>
      <c r="U52" s="3">
        <v>-5.5709765470050132E-2</v>
      </c>
      <c r="V52" s="3">
        <v>0.88580406175933746</v>
      </c>
      <c r="W52" s="3">
        <v>6.2968230532754688E-2</v>
      </c>
      <c r="X52" s="3">
        <v>-0.11778039716163</v>
      </c>
      <c r="Y52" s="3">
        <v>0.62774482131115439</v>
      </c>
      <c r="Z52" s="3">
        <v>0.69986741466763358</v>
      </c>
      <c r="AA52" s="3">
        <v>2.4450918445249749E-2</v>
      </c>
      <c r="AB52" s="3">
        <v>0.96083492522166636</v>
      </c>
      <c r="AC52" s="3">
        <v>0.90369278270033271</v>
      </c>
      <c r="AD52" s="3">
        <v>-9.1858139335536434E-3</v>
      </c>
      <c r="AE52" s="3">
        <v>0.9679221870906044</v>
      </c>
      <c r="AF52" s="3">
        <v>0.45030697443427592</v>
      </c>
      <c r="AG52" s="3">
        <v>5.7934924462868458E-2</v>
      </c>
      <c r="AH52" s="3">
        <v>0.90647200187931398</v>
      </c>
      <c r="AI52" s="3">
        <v>0.2526209882490652</v>
      </c>
      <c r="AJ52" s="3">
        <v>7.2475807002911646E-2</v>
      </c>
      <c r="AK52" s="3">
        <v>0.85458639617992327</v>
      </c>
    </row>
    <row r="53" spans="1:37" x14ac:dyDescent="0.25">
      <c r="A53" s="3" t="s">
        <v>50</v>
      </c>
      <c r="B53" s="3">
        <v>0.69513633851680634</v>
      </c>
      <c r="C53" s="3">
        <v>-2.55873826979852E-2</v>
      </c>
      <c r="D53" s="3">
        <v>0.96083492522166636</v>
      </c>
      <c r="E53" s="3">
        <v>0.33409979906276582</v>
      </c>
      <c r="F53" s="3">
        <v>6.2613555026900039E-2</v>
      </c>
      <c r="G53" s="3">
        <v>0.88580406175933746</v>
      </c>
      <c r="H53" s="3">
        <v>0.32995568016847282</v>
      </c>
      <c r="I53" s="3">
        <v>-6.3151455623227076E-2</v>
      </c>
      <c r="J53" s="3">
        <v>0.88580406175933746</v>
      </c>
      <c r="K53" s="3">
        <v>0.87642740251482887</v>
      </c>
      <c r="L53" s="3">
        <v>-9.9039844603920242E-3</v>
      </c>
      <c r="M53" s="3">
        <v>0.96436304463715072</v>
      </c>
      <c r="N53" s="3">
        <v>0.44479965238680441</v>
      </c>
      <c r="O53" s="3">
        <v>-4.8738636657118993E-2</v>
      </c>
      <c r="P53" s="3">
        <v>0.90647200187931398</v>
      </c>
      <c r="Q53" s="3">
        <v>0.93631849878947337</v>
      </c>
      <c r="R53" s="3">
        <v>5.0786028708440442E-3</v>
      </c>
      <c r="S53" s="3">
        <v>0.98177085309964196</v>
      </c>
      <c r="T53" s="3">
        <v>0.78380688957635636</v>
      </c>
      <c r="U53" s="3">
        <v>-1.7473542675107971E-2</v>
      </c>
      <c r="V53" s="3">
        <v>0.96436304463715072</v>
      </c>
      <c r="W53" s="3">
        <v>0.14164333587658071</v>
      </c>
      <c r="X53" s="3">
        <v>-9.3216571015621558E-2</v>
      </c>
      <c r="Y53" s="3">
        <v>0.78546194153695503</v>
      </c>
      <c r="Z53" s="3">
        <v>0.76549260950176079</v>
      </c>
      <c r="AA53" s="3">
        <v>1.8919759892378409E-2</v>
      </c>
      <c r="AB53" s="3">
        <v>0.96436304463715072</v>
      </c>
      <c r="AC53" s="3">
        <v>0.53810019999733372</v>
      </c>
      <c r="AD53" s="3">
        <v>-4.6716794656310498E-2</v>
      </c>
      <c r="AE53" s="3">
        <v>0.92059670695881668</v>
      </c>
      <c r="AF53" s="3">
        <v>0.36315916788979252</v>
      </c>
      <c r="AG53" s="3">
        <v>-6.9762362707127573E-2</v>
      </c>
      <c r="AH53" s="3">
        <v>0.88580406175933746</v>
      </c>
      <c r="AI53" s="3">
        <v>0.74313646183244719</v>
      </c>
      <c r="AJ53" s="3">
        <v>2.0785929474279669E-2</v>
      </c>
      <c r="AK53" s="3">
        <v>0.96148137348808815</v>
      </c>
    </row>
    <row r="54" spans="1:37" x14ac:dyDescent="0.25">
      <c r="A54" s="3" t="s">
        <v>51</v>
      </c>
      <c r="B54" s="3">
        <v>0.88214255497328686</v>
      </c>
      <c r="C54" s="3">
        <v>-9.6810717446786602E-3</v>
      </c>
      <c r="D54" s="3">
        <v>0.96436304463715072</v>
      </c>
      <c r="E54" s="3">
        <v>0.59337109084816597</v>
      </c>
      <c r="F54" s="3">
        <v>3.463728575956173E-2</v>
      </c>
      <c r="G54" s="3">
        <v>0.93294540695961881</v>
      </c>
      <c r="H54" s="3">
        <v>0.35194446601354151</v>
      </c>
      <c r="I54" s="3">
        <v>-6.0344724262194761E-2</v>
      </c>
      <c r="J54" s="3">
        <v>0.88580406175933746</v>
      </c>
      <c r="K54" s="3">
        <v>0.99028081240273547</v>
      </c>
      <c r="L54" s="3">
        <v>7.7587484226397609E-4</v>
      </c>
      <c r="M54" s="3">
        <v>0.994886769669725</v>
      </c>
      <c r="N54" s="3">
        <v>0.69861829841767642</v>
      </c>
      <c r="O54" s="3">
        <v>-2.470742322211629E-2</v>
      </c>
      <c r="P54" s="3">
        <v>0.96083492522166636</v>
      </c>
      <c r="Q54" s="3">
        <v>0.24757659206709909</v>
      </c>
      <c r="R54" s="3">
        <v>7.3397187181292345E-2</v>
      </c>
      <c r="S54" s="3">
        <v>0.85458639617992327</v>
      </c>
      <c r="T54" s="3">
        <v>0.35555169307006701</v>
      </c>
      <c r="U54" s="3">
        <v>5.8793331824480953E-2</v>
      </c>
      <c r="V54" s="3">
        <v>0.88580406175933746</v>
      </c>
      <c r="W54" s="3">
        <v>5.1826817821130571E-2</v>
      </c>
      <c r="X54" s="3">
        <v>-0.1231340515780677</v>
      </c>
      <c r="Y54" s="3">
        <v>0.56350407356271259</v>
      </c>
      <c r="Z54" s="3">
        <v>0.96752233587516634</v>
      </c>
      <c r="AA54" s="3">
        <v>-2.5828569016677228E-3</v>
      </c>
      <c r="AB54" s="3">
        <v>0.9857774742879053</v>
      </c>
      <c r="AC54" s="3">
        <v>0.94906436476296718</v>
      </c>
      <c r="AD54" s="3">
        <v>4.8497993697566586E-3</v>
      </c>
      <c r="AE54" s="3">
        <v>0.98249419658523618</v>
      </c>
      <c r="AF54" s="3">
        <v>0.51170492988657013</v>
      </c>
      <c r="AG54" s="3">
        <v>5.036916972304413E-2</v>
      </c>
      <c r="AH54" s="3">
        <v>0.91257017098983839</v>
      </c>
      <c r="AI54" s="3">
        <v>0.82302406350497104</v>
      </c>
      <c r="AJ54" s="3">
        <v>1.4187221704667069E-2</v>
      </c>
      <c r="AK54" s="3">
        <v>0.96436304463715072</v>
      </c>
    </row>
    <row r="55" spans="1:37" x14ac:dyDescent="0.25">
      <c r="A55" s="3" t="s">
        <v>52</v>
      </c>
      <c r="B55" s="3">
        <v>2.6055429783673478E-3</v>
      </c>
      <c r="C55" s="3">
        <v>0.19472692430484601</v>
      </c>
      <c r="D55" s="3">
        <v>0.184251826781441</v>
      </c>
      <c r="E55" s="3">
        <v>2.0496718378753289E-3</v>
      </c>
      <c r="F55" s="3">
        <v>0.19806176151376539</v>
      </c>
      <c r="G55" s="3">
        <v>0.16602341886790159</v>
      </c>
      <c r="H55" s="3">
        <v>7.1433084295333821E-2</v>
      </c>
      <c r="I55" s="3">
        <v>-0.1165762735465431</v>
      </c>
      <c r="J55" s="3">
        <v>0.64103471656670641</v>
      </c>
      <c r="K55" s="3">
        <v>0.23719592482842719</v>
      </c>
      <c r="L55" s="3">
        <v>-7.5179996456256101E-2</v>
      </c>
      <c r="M55" s="3">
        <v>0.85458639617992327</v>
      </c>
      <c r="N55" s="3">
        <v>0.1264019985060513</v>
      </c>
      <c r="O55" s="3">
        <v>9.7317517364571796E-2</v>
      </c>
      <c r="P55" s="3">
        <v>0.7514540828616626</v>
      </c>
      <c r="Q55" s="3">
        <v>1.299130270864036E-4</v>
      </c>
      <c r="R55" s="3">
        <v>0.23968101377877979</v>
      </c>
      <c r="S55" s="3">
        <v>2.1045910387997389E-2</v>
      </c>
      <c r="T55" s="3">
        <v>0.45018771046239431</v>
      </c>
      <c r="U55" s="3">
        <v>4.806684359689304E-2</v>
      </c>
      <c r="V55" s="3">
        <v>0.90647200187931398</v>
      </c>
      <c r="W55" s="3">
        <v>4.8782386550695687E-2</v>
      </c>
      <c r="X55" s="3">
        <v>-0.1247625511098943</v>
      </c>
      <c r="Y55" s="3">
        <v>0.56350407356271259</v>
      </c>
      <c r="Z55" s="3">
        <v>0.34991028293623511</v>
      </c>
      <c r="AA55" s="3">
        <v>5.9245619485091869E-2</v>
      </c>
      <c r="AB55" s="3">
        <v>0.88580406175933746</v>
      </c>
      <c r="AC55" s="3">
        <v>0.49042892768450053</v>
      </c>
      <c r="AD55" s="3">
        <v>-5.2319764873478343E-2</v>
      </c>
      <c r="AE55" s="3">
        <v>0.90647200187931398</v>
      </c>
      <c r="AF55" s="3">
        <v>0.50359555659961885</v>
      </c>
      <c r="AG55" s="3">
        <v>-5.1339524315853993E-2</v>
      </c>
      <c r="AH55" s="3">
        <v>0.90647200187931398</v>
      </c>
      <c r="AI55" s="3">
        <v>0.2008009195812101</v>
      </c>
      <c r="AJ55" s="3">
        <v>-8.1018600919318784E-2</v>
      </c>
      <c r="AK55" s="3">
        <v>0.85458639617992327</v>
      </c>
    </row>
    <row r="56" spans="1:37" x14ac:dyDescent="0.25">
      <c r="A56" s="3" t="s">
        <v>53</v>
      </c>
      <c r="B56" s="3">
        <v>0.95674152240952726</v>
      </c>
      <c r="C56" s="3">
        <v>-3.5421815720949701E-3</v>
      </c>
      <c r="D56" s="3">
        <v>0.98249419658523618</v>
      </c>
      <c r="E56" s="3">
        <v>0.45167978317755608</v>
      </c>
      <c r="F56" s="3">
        <v>4.8807105663394433E-2</v>
      </c>
      <c r="G56" s="3">
        <v>0.90647200187931398</v>
      </c>
      <c r="H56" s="3">
        <v>0.10277872960481341</v>
      </c>
      <c r="I56" s="3">
        <v>-0.10557141860601731</v>
      </c>
      <c r="J56" s="3">
        <v>0.66578430201826844</v>
      </c>
      <c r="K56" s="3">
        <v>0.62660337172509584</v>
      </c>
      <c r="L56" s="3">
        <v>-3.0979999678730941E-2</v>
      </c>
      <c r="M56" s="3">
        <v>0.94192485198363618</v>
      </c>
      <c r="N56" s="3">
        <v>0.64535709947924258</v>
      </c>
      <c r="O56" s="3">
        <v>2.936616223687551E-2</v>
      </c>
      <c r="P56" s="3">
        <v>0.94515195247842665</v>
      </c>
      <c r="Q56" s="3">
        <v>1.371347654829412E-5</v>
      </c>
      <c r="R56" s="3">
        <v>0.27120436099662037</v>
      </c>
      <c r="S56" s="3">
        <v>4.9992174180964561E-3</v>
      </c>
      <c r="T56" s="3">
        <v>0.20046420091292949</v>
      </c>
      <c r="U56" s="3">
        <v>8.1406183395605264E-2</v>
      </c>
      <c r="V56" s="3">
        <v>0.85458639617992327</v>
      </c>
      <c r="W56" s="3">
        <v>0.33353514001185491</v>
      </c>
      <c r="X56" s="3">
        <v>-6.1409588946684947E-2</v>
      </c>
      <c r="Y56" s="3">
        <v>0.88580406175933746</v>
      </c>
      <c r="Z56" s="3">
        <v>0.90914499874789922</v>
      </c>
      <c r="AA56" s="3">
        <v>-7.2390444962752544E-3</v>
      </c>
      <c r="AB56" s="3">
        <v>0.96895716971815582</v>
      </c>
      <c r="AC56" s="3">
        <v>0.62329713387669305</v>
      </c>
      <c r="AD56" s="3">
        <v>-3.7277048105581703E-2</v>
      </c>
      <c r="AE56" s="3">
        <v>0.94192485198363618</v>
      </c>
      <c r="AF56" s="3">
        <v>0.41646847711068963</v>
      </c>
      <c r="AG56" s="3">
        <v>-6.2351716135452102E-2</v>
      </c>
      <c r="AH56" s="3">
        <v>0.90647200187931398</v>
      </c>
      <c r="AI56" s="3">
        <v>0.2160286936438727</v>
      </c>
      <c r="AJ56" s="3">
        <v>-7.8359684496534049E-2</v>
      </c>
      <c r="AK56" s="3">
        <v>0.85458639617992327</v>
      </c>
    </row>
  </sheetData>
  <mergeCells count="12"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</mergeCells>
  <conditionalFormatting sqref="B1:B2 E1:E2 H1:H2 K1:K2 N1:N2 Q1:Q2 T1:T2 W1:W2 Z1:Z2 AC1:AC2 AF1:AF2 AI1:AI2">
    <cfRule type="cellIs" dxfId="2" priority="1" operator="lessThan">
      <formula>0.001</formula>
    </cfRule>
    <cfRule type="cellIs" dxfId="1" priority="2" operator="lessThan">
      <formula>0.01</formula>
    </cfRule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 Stråvik</dc:creator>
  <cp:lastModifiedBy>Mia Stråvik</cp:lastModifiedBy>
  <dcterms:created xsi:type="dcterms:W3CDTF">2024-10-16T11:12:52Z</dcterms:created>
  <dcterms:modified xsi:type="dcterms:W3CDTF">2024-11-13T10:38:43Z</dcterms:modified>
</cp:coreProperties>
</file>